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5A" sheetId="1" state="visible" r:id="rId2"/>
    <sheet name="Figure 5C-HBV DNA" sheetId="2" state="visible" r:id="rId3"/>
    <sheet name="Figure 5C-HBsAg" sheetId="3" state="visible" r:id="rId4"/>
    <sheet name="Figure 5D-Ab Con" sheetId="4" state="visible" r:id="rId5"/>
    <sheet name="Figure 5G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67">
  <si>
    <t xml:space="preserve">Copies/20 ng RNA</t>
  </si>
  <si>
    <t xml:space="preserve">mice No#</t>
  </si>
  <si>
    <t xml:space="preserve">HDV</t>
  </si>
  <si>
    <t xml:space="preserve">m/hNTCP</t>
  </si>
  <si>
    <t xml:space="preserve">mGAPDH</t>
  </si>
  <si>
    <t xml:space="preserve">mGAPDH mean of all mice</t>
  </si>
  <si>
    <t xml:space="preserve">A3</t>
  </si>
  <si>
    <t xml:space="preserve">A8</t>
  </si>
  <si>
    <t xml:space="preserve">A9</t>
  </si>
  <si>
    <t xml:space="preserve">B7</t>
  </si>
  <si>
    <t xml:space="preserve">B10</t>
  </si>
  <si>
    <t xml:space="preserve">A4</t>
  </si>
  <si>
    <t xml:space="preserve">A7</t>
  </si>
  <si>
    <t xml:space="preserve">B1</t>
  </si>
  <si>
    <t xml:space="preserve">B11</t>
  </si>
  <si>
    <t xml:space="preserve">B2</t>
  </si>
  <si>
    <t xml:space="preserve">B5</t>
  </si>
  <si>
    <t xml:space="preserve">A5</t>
  </si>
  <si>
    <t xml:space="preserve">A6</t>
  </si>
  <si>
    <t xml:space="preserve">Use the average of mGADPH copies of all mice to normalize the copy numbers 
of HDV and hNTCP mRNAs</t>
  </si>
  <si>
    <t xml:space="preserve">Mice No#</t>
  </si>
  <si>
    <t xml:space="preserve">HDV copies</t>
  </si>
  <si>
    <t xml:space="preserve">m/hNTCP copies </t>
  </si>
  <si>
    <t xml:space="preserve">Normalizaiton factor</t>
  </si>
  <si>
    <t xml:space="preserve">2H5-A14</t>
  </si>
  <si>
    <t xml:space="preserve">2H5-A14-DANA</t>
  </si>
  <si>
    <t xml:space="preserve">Ctrl.</t>
  </si>
  <si>
    <t xml:space="preserve">HBV DNA level (copies/mL serum)</t>
  </si>
  <si>
    <t xml:space="preserve">3 independent measurements of the same sample</t>
  </si>
  <si>
    <t xml:space="preserve">2 independent measurements of the same sample</t>
  </si>
  <si>
    <t xml:space="preserve">1h</t>
  </si>
  <si>
    <t xml:space="preserve">14D</t>
  </si>
  <si>
    <t xml:space="preserve">19D</t>
  </si>
  <si>
    <t xml:space="preserve">25D</t>
  </si>
  <si>
    <t xml:space="preserve">32D</t>
  </si>
  <si>
    <t xml:space="preserve">40D</t>
  </si>
  <si>
    <t xml:space="preserve">54D</t>
  </si>
  <si>
    <t xml:space="preserve">60D</t>
  </si>
  <si>
    <t xml:space="preserve">72D</t>
  </si>
  <si>
    <t xml:space="preserve">80D</t>
  </si>
  <si>
    <t xml:space="preserve">89D</t>
  </si>
  <si>
    <t xml:space="preserve">mouse ID</t>
  </si>
  <si>
    <t xml:space="preserve">Vehicle Ctrl.</t>
  </si>
  <si>
    <t xml:space="preserve">2H5-A14 
HBV DNA (copies/mL)</t>
  </si>
  <si>
    <t xml:space="preserve">2H5-A14-DANA
HBV DNA (copies/mL)</t>
  </si>
  <si>
    <t xml:space="preserve">Vehicle Ctrl.
HBV DNA (copies/mL)</t>
  </si>
  <si>
    <t xml:space="preserve">14d</t>
  </si>
  <si>
    <t xml:space="preserve">19d</t>
  </si>
  <si>
    <t xml:space="preserve">25d</t>
  </si>
  <si>
    <t xml:space="preserve">32d</t>
  </si>
  <si>
    <t xml:space="preserve">40d</t>
  </si>
  <si>
    <t xml:space="preserve">54d </t>
  </si>
  <si>
    <t xml:space="preserve">60d</t>
  </si>
  <si>
    <t xml:space="preserve">72d</t>
  </si>
  <si>
    <t xml:space="preserve">80d</t>
  </si>
  <si>
    <t xml:space="preserve">89d</t>
  </si>
  <si>
    <t xml:space="preserve">HBsAg IU/mL</t>
  </si>
  <si>
    <t xml:space="preserve">2H5-A14 (HBsAg IU/mL)</t>
  </si>
  <si>
    <t xml:space="preserve">2H5-A14-DANA(HBsAg IU/mL)</t>
  </si>
  <si>
    <t xml:space="preserve">Vehicle Ctrl.(HBsAg IU/mL)</t>
  </si>
  <si>
    <t xml:space="preserve">[2H5-A14] ug/mL in mouse serum</t>
  </si>
  <si>
    <t xml:space="preserve">[2H5-A14-DANA] ug/mL in mouse serum</t>
  </si>
  <si>
    <t xml:space="preserve">54d</t>
  </si>
  <si>
    <t xml:space="preserve">Liver cccDNA/50ng total DNA-Elife primer</t>
  </si>
  <si>
    <t xml:space="preserve">hNTCP copy number </t>
  </si>
  <si>
    <t xml:space="preserve">Normalized with 1000 copies of hNTCP</t>
  </si>
  <si>
    <t xml:space="preserve">　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000"/>
    <numFmt numFmtId="167" formatCode="0.00E+00"/>
    <numFmt numFmtId="168" formatCode="0.0_);[RED]\(0.0\)"/>
    <numFmt numFmtId="169" formatCode="0.0"/>
    <numFmt numFmtId="170" formatCode="0.0_ "/>
    <numFmt numFmtId="171" formatCode="0.00_);[RED]\(0.00\)"/>
    <numFmt numFmtId="172" formatCode="0_ "/>
    <numFmt numFmtId="173" formatCode="0.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sz val="10.5"/>
      <color rgb="FF000000"/>
      <name val="Calibri"/>
      <family val="2"/>
    </font>
    <font>
      <sz val="11"/>
      <color rgb="FF000000"/>
      <name val="Arial"/>
      <family val="2"/>
    </font>
    <font>
      <b val="true"/>
      <sz val="12"/>
      <name val="Arial"/>
      <family val="2"/>
    </font>
    <font>
      <sz val="1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74720</xdr:colOff>
      <xdr:row>18</xdr:row>
      <xdr:rowOff>86040</xdr:rowOff>
    </xdr:from>
    <xdr:to>
      <xdr:col>2</xdr:col>
      <xdr:colOff>287640</xdr:colOff>
      <xdr:row>21</xdr:row>
      <xdr:rowOff>128160</xdr:rowOff>
    </xdr:to>
    <xdr:sp>
      <xdr:nvSpPr>
        <xdr:cNvPr id="0" name="下箭头 2"/>
        <xdr:cNvSpPr/>
      </xdr:nvSpPr>
      <xdr:spPr>
        <a:xfrm>
          <a:off x="1572840" y="3210120"/>
          <a:ext cx="343440" cy="528120"/>
        </a:xfrm>
        <a:prstGeom prst="downArrow">
          <a:avLst>
            <a:gd name="adj1" fmla="val 50000"/>
            <a:gd name="adj2" fmla="val 52197"/>
          </a:avLst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7160</xdr:colOff>
      <xdr:row>15</xdr:row>
      <xdr:rowOff>38160</xdr:rowOff>
    </xdr:from>
    <xdr:to>
      <xdr:col>8</xdr:col>
      <xdr:colOff>338760</xdr:colOff>
      <xdr:row>18</xdr:row>
      <xdr:rowOff>114480</xdr:rowOff>
    </xdr:to>
    <xdr:sp>
      <xdr:nvSpPr>
        <xdr:cNvPr id="1" name="下箭头 1"/>
        <xdr:cNvSpPr/>
      </xdr:nvSpPr>
      <xdr:spPr>
        <a:xfrm>
          <a:off x="5344920" y="2662560"/>
          <a:ext cx="291600" cy="576720"/>
        </a:xfrm>
        <a:prstGeom prst="downArrow">
          <a:avLst>
            <a:gd name="adj1" fmla="val 50000"/>
            <a:gd name="adj2" fmla="val 49032"/>
          </a:avLst>
        </a:prstGeom>
        <a:gradFill rotWithShape="0">
          <a:gsLst>
            <a:gs pos="0">
              <a:srgbClr val="9bc1ff"/>
            </a:gs>
            <a:gs pos="100000">
              <a:srgbClr val="3f80cd"/>
            </a:gs>
          </a:gsLst>
          <a:lin ang="5400000"/>
        </a:gradFill>
        <a:ln w="9360">
          <a:solidFill>
            <a:srgbClr val="4a7ebb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58480</xdr:colOff>
      <xdr:row>14</xdr:row>
      <xdr:rowOff>37800</xdr:rowOff>
    </xdr:from>
    <xdr:to>
      <xdr:col>8</xdr:col>
      <xdr:colOff>479520</xdr:colOff>
      <xdr:row>16</xdr:row>
      <xdr:rowOff>147600</xdr:rowOff>
    </xdr:to>
    <xdr:sp>
      <xdr:nvSpPr>
        <xdr:cNvPr id="2" name="下箭头 1"/>
        <xdr:cNvSpPr/>
      </xdr:nvSpPr>
      <xdr:spPr>
        <a:xfrm>
          <a:off x="6286680" y="2491560"/>
          <a:ext cx="221040" cy="433440"/>
        </a:xfrm>
        <a:prstGeom prst="downArrow">
          <a:avLst>
            <a:gd name="adj1" fmla="val 50000"/>
            <a:gd name="adj2" fmla="val 50112"/>
          </a:avLst>
        </a:prstGeom>
        <a:gradFill rotWithShape="0">
          <a:gsLst>
            <a:gs pos="0">
              <a:srgbClr val="9bc1ff"/>
            </a:gs>
            <a:gs pos="100000">
              <a:srgbClr val="3f80cd"/>
            </a:gs>
          </a:gsLst>
          <a:lin ang="5400000"/>
        </a:gradFill>
        <a:ln w="9360">
          <a:solidFill>
            <a:srgbClr val="4a7ebb"/>
          </a:solidFill>
          <a:miter/>
        </a:ln>
        <a:effectLst>
          <a:outerShdw dist="23040" dir="5400000" blurRad="0" rotWithShape="0">
            <a:srgbClr val="808080">
              <a:alpha val="35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38"/>
  <sheetViews>
    <sheetView showFormulas="false" showGridLines="true" showRowColHeaders="true" showZeros="true" rightToLeft="false" tabSelected="false" showOutlineSymbols="true" defaultGridColor="true" view="normal" topLeftCell="A22" colorId="64" zoomScale="120" zoomScaleNormal="120" zoomScalePageLayoutView="100" workbookViewId="0">
      <selection pane="topLeft" activeCell="F42" activeCellId="0" sqref="F42"/>
    </sheetView>
  </sheetViews>
  <sheetFormatPr defaultColWidth="10.66015625" defaultRowHeight="12.75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1.78"/>
    <col collapsed="false" customWidth="true" hidden="false" outlineLevel="0" max="3" min="3" style="0" width="13.66"/>
    <col collapsed="false" customWidth="true" hidden="false" outlineLevel="0" max="4" min="4" style="0" width="14.33"/>
    <col collapsed="false" customWidth="true" hidden="false" outlineLevel="0" max="5" min="5" style="0" width="16.46"/>
    <col collapsed="false" customWidth="true" hidden="false" outlineLevel="0" max="6" min="6" style="0" width="12.32"/>
    <col collapsed="false" customWidth="true" hidden="false" outlineLevel="0" max="7" min="7" style="0" width="17.66"/>
    <col collapsed="false" customWidth="true" hidden="false" outlineLevel="0" max="8" min="8" style="0" width="12.46"/>
    <col collapsed="false" customWidth="true" hidden="false" outlineLevel="0" max="9" min="9" style="0" width="13.79"/>
    <col collapsed="false" customWidth="true" hidden="false" outlineLevel="0" max="10" min="10" style="0" width="10.99"/>
    <col collapsed="false" customWidth="true" hidden="false" outlineLevel="0" max="11" min="11" style="0" width="12.99"/>
    <col collapsed="false" customWidth="true" hidden="false" outlineLevel="0" max="12" min="12" style="0" width="12.46"/>
  </cols>
  <sheetData>
    <row r="4" customFormat="false" ht="12.75" hidden="false" customHeight="false" outlineLevel="0" collapsed="false">
      <c r="B4" s="1" t="s">
        <v>0</v>
      </c>
      <c r="C4" s="1"/>
      <c r="D4" s="1"/>
    </row>
    <row r="5" customFormat="false" ht="25.5" hidden="false" customHeight="false" outlineLevel="0" collapsed="false">
      <c r="A5" s="1" t="s">
        <v>1</v>
      </c>
      <c r="B5" s="2" t="s">
        <v>2</v>
      </c>
      <c r="C5" s="1" t="s">
        <v>3</v>
      </c>
      <c r="D5" s="1" t="s">
        <v>4</v>
      </c>
      <c r="E5" s="3" t="s">
        <v>5</v>
      </c>
    </row>
    <row r="6" customFormat="false" ht="12.75" hidden="false" customHeight="false" outlineLevel="0" collapsed="false">
      <c r="A6" s="4" t="s">
        <v>6</v>
      </c>
      <c r="B6" s="5" t="n">
        <v>3.1579647064209</v>
      </c>
      <c r="C6" s="5" t="n">
        <v>62687.05078125</v>
      </c>
      <c r="D6" s="5" t="n">
        <v>841711.8125</v>
      </c>
      <c r="E6" s="6" t="n">
        <f aca="false">AVERAGE(D6:D18)</f>
        <v>1008666.58173077</v>
      </c>
    </row>
    <row r="7" customFormat="false" ht="12.75" hidden="false" customHeight="false" outlineLevel="0" collapsed="false">
      <c r="A7" s="4" t="s">
        <v>7</v>
      </c>
      <c r="B7" s="5" t="n">
        <v>10.9122714996338</v>
      </c>
      <c r="C7" s="5" t="n">
        <v>50732.5234375</v>
      </c>
      <c r="D7" s="5" t="n">
        <v>604750</v>
      </c>
    </row>
    <row r="8" customFormat="false" ht="12.75" hidden="false" customHeight="false" outlineLevel="0" collapsed="false">
      <c r="A8" s="4" t="s">
        <v>8</v>
      </c>
      <c r="B8" s="5" t="n">
        <v>15.9873638153076</v>
      </c>
      <c r="C8" s="5" t="n">
        <v>83228.5078125</v>
      </c>
      <c r="D8" s="5" t="n">
        <v>1037540.5</v>
      </c>
    </row>
    <row r="9" customFormat="false" ht="12.75" hidden="false" customHeight="false" outlineLevel="0" collapsed="false">
      <c r="A9" s="4" t="s">
        <v>9</v>
      </c>
      <c r="B9" s="5" t="n">
        <v>19.9506244659424</v>
      </c>
      <c r="C9" s="5" t="n">
        <v>97140.953125</v>
      </c>
      <c r="D9" s="5" t="n">
        <v>1494324.625</v>
      </c>
    </row>
    <row r="10" customFormat="false" ht="12.75" hidden="false" customHeight="false" outlineLevel="0" collapsed="false">
      <c r="A10" s="4" t="s">
        <v>10</v>
      </c>
      <c r="B10" s="5" t="n">
        <v>8.08532333374023</v>
      </c>
      <c r="C10" s="5" t="n">
        <v>59273.43359375</v>
      </c>
      <c r="D10" s="5" t="n">
        <v>720311.6875</v>
      </c>
    </row>
    <row r="11" customFormat="false" ht="12.75" hidden="false" customHeight="false" outlineLevel="0" collapsed="false">
      <c r="A11" s="7" t="s">
        <v>11</v>
      </c>
      <c r="B11" s="8" t="n">
        <v>24.3119850158691</v>
      </c>
      <c r="C11" s="8" t="n">
        <v>73993.21875</v>
      </c>
      <c r="D11" s="8" t="n">
        <v>911848.3125</v>
      </c>
    </row>
    <row r="12" customFormat="false" ht="12.75" hidden="false" customHeight="false" outlineLevel="0" collapsed="false">
      <c r="A12" s="7" t="s">
        <v>12</v>
      </c>
      <c r="B12" s="8" t="n">
        <v>44.6627311706543</v>
      </c>
      <c r="C12" s="8" t="n">
        <v>124506.4609375</v>
      </c>
      <c r="D12" s="8" t="n">
        <v>1756514</v>
      </c>
    </row>
    <row r="13" customFormat="false" ht="12.75" hidden="false" customHeight="false" outlineLevel="0" collapsed="false">
      <c r="A13" s="7" t="s">
        <v>13</v>
      </c>
      <c r="B13" s="8" t="n">
        <v>19.2481746673584</v>
      </c>
      <c r="C13" s="8" t="n">
        <v>88674.71875</v>
      </c>
      <c r="D13" s="8" t="n">
        <v>1032469</v>
      </c>
    </row>
    <row r="14" customFormat="false" ht="12.75" hidden="false" customHeight="false" outlineLevel="0" collapsed="false">
      <c r="A14" s="7" t="s">
        <v>14</v>
      </c>
      <c r="B14" s="8" t="n">
        <v>2.35551404953003</v>
      </c>
      <c r="C14" s="8" t="n">
        <v>76131.109375</v>
      </c>
      <c r="D14" s="8" t="n">
        <v>790947.875</v>
      </c>
    </row>
    <row r="15" customFormat="false" ht="16.5" hidden="false" customHeight="false" outlineLevel="0" collapsed="false">
      <c r="A15" s="4" t="s">
        <v>15</v>
      </c>
      <c r="B15" s="5" t="n">
        <v>40454.83203125</v>
      </c>
      <c r="C15" s="5" t="n">
        <v>84054.421875</v>
      </c>
      <c r="D15" s="5" t="n">
        <v>916070.625</v>
      </c>
      <c r="E15" s="9"/>
    </row>
    <row r="16" customFormat="false" ht="12.75" hidden="false" customHeight="false" outlineLevel="0" collapsed="false">
      <c r="A16" s="4" t="s">
        <v>16</v>
      </c>
      <c r="B16" s="5" t="n">
        <v>6110.0107421875</v>
      </c>
      <c r="C16" s="5" t="n">
        <v>23658.615234375</v>
      </c>
      <c r="D16" s="5" t="n">
        <v>529893.375</v>
      </c>
    </row>
    <row r="17" customFormat="false" ht="12.75" hidden="false" customHeight="false" outlineLevel="0" collapsed="false">
      <c r="A17" s="4" t="s">
        <v>17</v>
      </c>
      <c r="B17" s="5" t="n">
        <v>12334.27734375</v>
      </c>
      <c r="C17" s="5" t="n">
        <v>78793.265625</v>
      </c>
      <c r="D17" s="5" t="n">
        <v>1010014.875</v>
      </c>
    </row>
    <row r="18" customFormat="false" ht="12.75" hidden="false" customHeight="false" outlineLevel="0" collapsed="false">
      <c r="A18" s="4" t="s">
        <v>18</v>
      </c>
      <c r="B18" s="5" t="n">
        <v>17449.578125</v>
      </c>
      <c r="C18" s="5" t="n">
        <v>108466.96875</v>
      </c>
      <c r="D18" s="5" t="n">
        <v>1466268.875</v>
      </c>
    </row>
    <row r="23" customFormat="false" ht="28.5" hidden="false" customHeight="true" outlineLevel="0" collapsed="false">
      <c r="A23" s="10" t="s">
        <v>19</v>
      </c>
      <c r="B23" s="10"/>
      <c r="C23" s="10"/>
      <c r="D23" s="10"/>
      <c r="E23" s="10"/>
    </row>
    <row r="25" customFormat="false" ht="30" hidden="false" customHeight="false" outlineLevel="0" collapsed="false">
      <c r="A25" s="11"/>
      <c r="B25" s="1" t="s">
        <v>20</v>
      </c>
      <c r="C25" s="2" t="s">
        <v>21</v>
      </c>
      <c r="D25" s="1" t="s">
        <v>22</v>
      </c>
      <c r="E25" s="10" t="s">
        <v>23</v>
      </c>
      <c r="G25" s="12"/>
      <c r="H25" s="12"/>
      <c r="I25" s="12"/>
      <c r="J25" s="12"/>
      <c r="K25" s="12"/>
    </row>
    <row r="26" customFormat="false" ht="12.75" hidden="false" customHeight="false" outlineLevel="0" collapsed="false">
      <c r="A26" s="13" t="s">
        <v>24</v>
      </c>
      <c r="B26" s="5" t="s">
        <v>7</v>
      </c>
      <c r="C26" s="5" t="n">
        <f aca="false">B6*E26</f>
        <v>3.78435162528027</v>
      </c>
      <c r="D26" s="5" t="n">
        <f aca="false">C6*E26</f>
        <v>75121.1189997486</v>
      </c>
      <c r="E26" s="14" t="n">
        <f aca="false">E6/D6</f>
        <v>1.19835146275884</v>
      </c>
    </row>
    <row r="27" customFormat="false" ht="12.75" hidden="false" customHeight="true" outlineLevel="0" collapsed="false">
      <c r="A27" s="13"/>
      <c r="B27" s="5" t="s">
        <v>6</v>
      </c>
      <c r="C27" s="5" t="n">
        <f aca="false">B7*E27</f>
        <v>18.2006508349793</v>
      </c>
      <c r="D27" s="5" t="n">
        <f aca="false">C7*E27</f>
        <v>84617.1161608586</v>
      </c>
      <c r="E27" s="14" t="n">
        <f aca="false">E6/D7</f>
        <v>1.66790670811206</v>
      </c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2.75" hidden="false" customHeight="false" outlineLevel="0" collapsed="false">
      <c r="A28" s="13"/>
      <c r="B28" s="5" t="s">
        <v>8</v>
      </c>
      <c r="C28" s="5" t="n">
        <f aca="false">B8*E28</f>
        <v>15.5424483289785</v>
      </c>
      <c r="D28" s="5" t="n">
        <f aca="false">C8*E28</f>
        <v>80912.3253287819</v>
      </c>
      <c r="E28" s="14" t="n">
        <f aca="false">E6/D8</f>
        <v>0.972170803675393</v>
      </c>
    </row>
    <row r="29" customFormat="false" ht="12.75" hidden="false" customHeight="false" outlineLevel="0" collapsed="false">
      <c r="A29" s="13"/>
      <c r="B29" s="5" t="s">
        <v>9</v>
      </c>
      <c r="C29" s="5" t="n">
        <f aca="false">B9*E29</f>
        <v>13.4666376012216</v>
      </c>
      <c r="D29" s="5" t="n">
        <f aca="false">C9*E29</f>
        <v>65569.9782332521</v>
      </c>
      <c r="E29" s="14" t="n">
        <f aca="false">E6/D9</f>
        <v>0.674998300138947</v>
      </c>
    </row>
    <row r="30" customFormat="false" ht="12.75" hidden="false" customHeight="false" outlineLevel="0" collapsed="false">
      <c r="A30" s="13"/>
      <c r="B30" s="5" t="s">
        <v>10</v>
      </c>
      <c r="C30" s="5" t="n">
        <f aca="false">B10*E30</f>
        <v>11.3220368220553</v>
      </c>
      <c r="D30" s="5" t="n">
        <f aca="false">C10*E30</f>
        <v>83001.7514472907</v>
      </c>
      <c r="E30" s="14" t="n">
        <f aca="false">E6/D10</f>
        <v>1.40031961057243</v>
      </c>
    </row>
    <row r="31" customFormat="false" ht="12.75" hidden="false" customHeight="true" outlineLevel="0" collapsed="false">
      <c r="A31" s="15" t="s">
        <v>25</v>
      </c>
      <c r="B31" s="8" t="s">
        <v>11</v>
      </c>
      <c r="C31" s="8" t="n">
        <f aca="false">B11*E31</f>
        <v>26.8933840035443</v>
      </c>
      <c r="D31" s="8" t="n">
        <f aca="false">C11*E31</f>
        <v>81849.6739037608</v>
      </c>
      <c r="E31" s="14" t="n">
        <f aca="false">E6/D11</f>
        <v>1.10617804288668</v>
      </c>
    </row>
    <row r="32" customFormat="false" ht="12.75" hidden="false" customHeight="false" outlineLevel="0" collapsed="false">
      <c r="A32" s="15"/>
      <c r="B32" s="8" t="s">
        <v>12</v>
      </c>
      <c r="C32" s="8" t="n">
        <f aca="false">B12*E32</f>
        <v>25.6472788606662</v>
      </c>
      <c r="D32" s="8" t="n">
        <f aca="false">C12*E32</f>
        <v>71497.0141753631</v>
      </c>
      <c r="E32" s="14" t="n">
        <f aca="false">E6/D12</f>
        <v>0.574243405820147</v>
      </c>
    </row>
    <row r="33" customFormat="false" ht="12.75" hidden="false" customHeight="false" outlineLevel="0" collapsed="false">
      <c r="A33" s="15"/>
      <c r="B33" s="8" t="s">
        <v>13</v>
      </c>
      <c r="C33" s="8" t="n">
        <f aca="false">B13*E33</f>
        <v>18.8044295240643</v>
      </c>
      <c r="D33" s="8" t="n">
        <f aca="false">C13*E33</f>
        <v>86630.4222669154</v>
      </c>
      <c r="E33" s="14" t="n">
        <f aca="false">E6/D13</f>
        <v>0.976946118218338</v>
      </c>
    </row>
    <row r="34" customFormat="false" ht="12.75" hidden="false" customHeight="false" outlineLevel="0" collapsed="false">
      <c r="A34" s="15"/>
      <c r="B34" s="8" t="s">
        <v>14</v>
      </c>
      <c r="C34" s="8" t="n">
        <f aca="false">B14*E34</f>
        <v>3.00389997831179</v>
      </c>
      <c r="D34" s="8" t="n">
        <f aca="false">C14*E34</f>
        <v>97087.1890346157</v>
      </c>
      <c r="E34" s="14" t="n">
        <f aca="false">E6/D14</f>
        <v>1.27526302758038</v>
      </c>
    </row>
    <row r="35" customFormat="false" ht="12.75" hidden="false" customHeight="false" outlineLevel="0" collapsed="false">
      <c r="A35" s="13" t="s">
        <v>26</v>
      </c>
      <c r="B35" s="4" t="s">
        <v>15</v>
      </c>
      <c r="C35" s="5" t="n">
        <f aca="false">B15*E35</f>
        <v>44543.9860485139</v>
      </c>
      <c r="D35" s="5" t="n">
        <f aca="false">C15*E35</f>
        <v>92550.6004430742</v>
      </c>
      <c r="E35" s="14" t="n">
        <f aca="false">E6/D15</f>
        <v>1.10107949562379</v>
      </c>
    </row>
    <row r="36" customFormat="false" ht="12.75" hidden="false" customHeight="false" outlineLevel="0" collapsed="false">
      <c r="A36" s="13"/>
      <c r="B36" s="4" t="s">
        <v>16</v>
      </c>
      <c r="C36" s="5" t="n">
        <f aca="false">B16*E36</f>
        <v>11630.5731311711</v>
      </c>
      <c r="D36" s="5" t="n">
        <f aca="false">C16*E36</f>
        <v>45034.8233867625</v>
      </c>
      <c r="E36" s="14" t="n">
        <f aca="false">E6/D16</f>
        <v>1.90352744404621</v>
      </c>
    </row>
    <row r="37" customFormat="false" ht="12.75" hidden="false" customHeight="false" outlineLevel="0" collapsed="false">
      <c r="A37" s="13"/>
      <c r="B37" s="4" t="s">
        <v>17</v>
      </c>
      <c r="C37" s="5" t="n">
        <f aca="false">B17*E37</f>
        <v>12317.8120187978</v>
      </c>
      <c r="D37" s="5" t="n">
        <f aca="false">C17*E37</f>
        <v>78688.0825902423</v>
      </c>
      <c r="E37" s="14" t="n">
        <f aca="false">E6/D17</f>
        <v>0.998665075829472</v>
      </c>
    </row>
    <row r="38" customFormat="false" ht="12.75" hidden="false" customHeight="false" outlineLevel="0" collapsed="false">
      <c r="A38" s="13"/>
      <c r="B38" s="4" t="s">
        <v>18</v>
      </c>
      <c r="C38" s="5" t="n">
        <f aca="false">B18*E38</f>
        <v>12003.8054548404</v>
      </c>
      <c r="D38" s="5" t="n">
        <f aca="false">C18*E38</f>
        <v>74615.92376757</v>
      </c>
      <c r="E38" s="14" t="n">
        <f aca="false">E6/D18</f>
        <v>0.687913791889478</v>
      </c>
    </row>
  </sheetData>
  <mergeCells count="5">
    <mergeCell ref="B4:D4"/>
    <mergeCell ref="A23:E23"/>
    <mergeCell ref="A26:A30"/>
    <mergeCell ref="A31:A34"/>
    <mergeCell ref="A35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23" activeCellId="0" sqref="F23"/>
    </sheetView>
  </sheetViews>
  <sheetFormatPr defaultColWidth="8.78515625" defaultRowHeight="12.75" zeroHeight="false" outlineLevelRow="0" outlineLevelCol="0"/>
  <cols>
    <col collapsed="false" customWidth="true" hidden="false" outlineLevel="0" max="1" min="1" style="16" width="10.99"/>
    <col collapsed="false" customWidth="false" hidden="false" outlineLevel="0" max="6" min="2" style="16" width="8.78"/>
    <col collapsed="false" customWidth="true" hidden="false" outlineLevel="0" max="8" min="7" style="16" width="10.13"/>
    <col collapsed="false" customWidth="false" hidden="false" outlineLevel="0" max="9" min="9" style="16" width="8.78"/>
    <col collapsed="false" customWidth="true" hidden="false" outlineLevel="0" max="10" min="10" style="16" width="10.13"/>
    <col collapsed="false" customWidth="false" hidden="false" outlineLevel="0" max="18" min="11" style="16" width="8.78"/>
    <col collapsed="false" customWidth="true" hidden="false" outlineLevel="0" max="19" min="19" style="16" width="10.66"/>
    <col collapsed="false" customWidth="true" hidden="false" outlineLevel="0" max="20" min="20" style="16" width="10.46"/>
    <col collapsed="false" customWidth="false" hidden="false" outlineLevel="0" max="25" min="21" style="16" width="8.78"/>
    <col collapsed="false" customWidth="true" hidden="false" outlineLevel="0" max="26" min="26" style="16" width="9.46"/>
    <col collapsed="false" customWidth="false" hidden="false" outlineLevel="0" max="257" min="27" style="16" width="8.78"/>
  </cols>
  <sheetData>
    <row r="1" customFormat="false" ht="15" hidden="false" customHeight="false" outlineLevel="0" collapsed="false">
      <c r="A1" s="17"/>
      <c r="B1" s="18" t="s">
        <v>27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9"/>
      <c r="S1" s="17"/>
      <c r="T1" s="17"/>
      <c r="U1" s="17"/>
    </row>
    <row r="2" customFormat="false" ht="24.3" hidden="false" customHeight="true" outlineLevel="0" collapsed="false">
      <c r="A2" s="17"/>
      <c r="B2" s="19"/>
      <c r="C2" s="19"/>
      <c r="D2" s="19"/>
      <c r="E2" s="19"/>
      <c r="F2" s="19"/>
      <c r="G2" s="20" t="s">
        <v>28</v>
      </c>
      <c r="H2" s="20"/>
      <c r="I2" s="20"/>
      <c r="J2" s="20" t="s">
        <v>28</v>
      </c>
      <c r="K2" s="20"/>
      <c r="L2" s="20"/>
      <c r="M2" s="20" t="s">
        <v>28</v>
      </c>
      <c r="N2" s="20"/>
      <c r="O2" s="20"/>
      <c r="P2" s="20" t="s">
        <v>28</v>
      </c>
      <c r="Q2" s="20"/>
      <c r="R2" s="20"/>
      <c r="S2" s="20" t="s">
        <v>29</v>
      </c>
      <c r="T2" s="20"/>
      <c r="U2" s="21"/>
      <c r="V2" s="21"/>
      <c r="W2" s="22"/>
      <c r="X2" s="22"/>
    </row>
    <row r="3" customFormat="false" ht="12.75" hidden="false" customHeight="false" outlineLevel="0" collapsed="false">
      <c r="A3" s="23"/>
      <c r="B3" s="24"/>
      <c r="C3" s="25" t="s">
        <v>30</v>
      </c>
      <c r="D3" s="25" t="s">
        <v>31</v>
      </c>
      <c r="E3" s="25" t="s">
        <v>32</v>
      </c>
      <c r="F3" s="25" t="s">
        <v>33</v>
      </c>
      <c r="G3" s="25" t="s">
        <v>34</v>
      </c>
      <c r="H3" s="25" t="s">
        <v>34</v>
      </c>
      <c r="I3" s="25" t="s">
        <v>34</v>
      </c>
      <c r="J3" s="25" t="s">
        <v>35</v>
      </c>
      <c r="K3" s="25" t="s">
        <v>35</v>
      </c>
      <c r="L3" s="25" t="s">
        <v>35</v>
      </c>
      <c r="M3" s="25" t="s">
        <v>36</v>
      </c>
      <c r="N3" s="25" t="s">
        <v>36</v>
      </c>
      <c r="O3" s="25" t="s">
        <v>36</v>
      </c>
      <c r="P3" s="25" t="s">
        <v>37</v>
      </c>
      <c r="Q3" s="25" t="s">
        <v>37</v>
      </c>
      <c r="R3" s="25" t="s">
        <v>37</v>
      </c>
      <c r="S3" s="25" t="s">
        <v>38</v>
      </c>
      <c r="T3" s="25" t="s">
        <v>38</v>
      </c>
      <c r="U3" s="25" t="s">
        <v>39</v>
      </c>
      <c r="V3" s="26" t="s">
        <v>40</v>
      </c>
    </row>
    <row r="4" customFormat="false" ht="13.15" hidden="false" customHeight="false" outlineLevel="0" collapsed="false">
      <c r="A4" s="23"/>
      <c r="B4" s="25" t="s">
        <v>41</v>
      </c>
      <c r="C4" s="23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</row>
    <row r="5" customFormat="false" ht="12.75" hidden="false" customHeight="false" outlineLevel="0" collapsed="false">
      <c r="A5" s="23"/>
      <c r="B5" s="25" t="n">
        <v>36453</v>
      </c>
      <c r="C5" s="28" t="n">
        <v>171000000</v>
      </c>
      <c r="D5" s="28" t="n">
        <v>5050000</v>
      </c>
      <c r="E5" s="28" t="n">
        <v>5610000</v>
      </c>
      <c r="F5" s="28" t="n">
        <v>13700000</v>
      </c>
      <c r="G5" s="28" t="n">
        <v>77100000</v>
      </c>
      <c r="H5" s="28" t="n">
        <v>79000000</v>
      </c>
      <c r="I5" s="28" t="n">
        <v>91300000</v>
      </c>
      <c r="J5" s="28" t="n">
        <v>51000000</v>
      </c>
      <c r="K5" s="28" t="n">
        <v>55200000</v>
      </c>
      <c r="L5" s="28" t="n">
        <v>60500000</v>
      </c>
      <c r="M5" s="28" t="n">
        <v>31500000</v>
      </c>
      <c r="N5" s="28" t="n">
        <v>47700000</v>
      </c>
      <c r="O5" s="28" t="n">
        <v>42800000</v>
      </c>
      <c r="P5" s="28" t="n">
        <v>16800000</v>
      </c>
      <c r="Q5" s="28" t="n">
        <v>23700000</v>
      </c>
      <c r="R5" s="28" t="n">
        <v>34000000</v>
      </c>
      <c r="S5" s="28" t="n">
        <v>9090000</v>
      </c>
      <c r="T5" s="28" t="n">
        <v>9600000</v>
      </c>
      <c r="U5" s="28" t="n">
        <v>5790000</v>
      </c>
      <c r="V5" s="29" t="n">
        <v>7221499.02375</v>
      </c>
    </row>
    <row r="6" customFormat="false" ht="13.15" hidden="false" customHeight="false" outlineLevel="0" collapsed="false">
      <c r="A6" s="27" t="s">
        <v>24</v>
      </c>
      <c r="B6" s="25" t="n">
        <v>36506</v>
      </c>
      <c r="C6" s="28" t="n">
        <v>65300000</v>
      </c>
      <c r="D6" s="28" t="n">
        <v>824000</v>
      </c>
      <c r="E6" s="28" t="n">
        <v>686000</v>
      </c>
      <c r="F6" s="28" t="n">
        <v>783000</v>
      </c>
      <c r="G6" s="28" t="n">
        <v>3640000</v>
      </c>
      <c r="H6" s="28" t="n">
        <v>3330000</v>
      </c>
      <c r="I6" s="28" t="n">
        <v>4330000</v>
      </c>
      <c r="J6" s="28" t="n">
        <v>2970000</v>
      </c>
      <c r="K6" s="28" t="n">
        <v>4630000</v>
      </c>
      <c r="L6" s="28" t="n">
        <v>6650000</v>
      </c>
      <c r="M6" s="28" t="n">
        <v>4470000</v>
      </c>
      <c r="N6" s="28" t="n">
        <v>5080000</v>
      </c>
      <c r="O6" s="28" t="n">
        <v>4620000</v>
      </c>
      <c r="P6" s="28" t="n">
        <v>2240000</v>
      </c>
      <c r="Q6" s="28" t="n">
        <v>4080000</v>
      </c>
      <c r="R6" s="28" t="n">
        <v>4290000</v>
      </c>
      <c r="S6" s="28" t="n">
        <v>2290000</v>
      </c>
      <c r="T6" s="28" t="n">
        <v>2830000</v>
      </c>
      <c r="U6" s="28" t="n">
        <v>2520000</v>
      </c>
      <c r="V6" s="29" t="n">
        <v>4227886.81036328</v>
      </c>
    </row>
    <row r="7" customFormat="false" ht="12.75" hidden="false" customHeight="false" outlineLevel="0" collapsed="false">
      <c r="A7" s="23"/>
      <c r="B7" s="25" t="n">
        <v>36514</v>
      </c>
      <c r="C7" s="28" t="n">
        <v>35200000</v>
      </c>
      <c r="D7" s="28" t="n">
        <v>1570000</v>
      </c>
      <c r="E7" s="28" t="n">
        <v>2070000</v>
      </c>
      <c r="F7" s="28" t="n">
        <v>2470000</v>
      </c>
      <c r="G7" s="28" t="n">
        <v>3030000</v>
      </c>
      <c r="H7" s="28" t="n">
        <v>29800000</v>
      </c>
      <c r="I7" s="28" t="n">
        <v>40700000</v>
      </c>
      <c r="J7" s="28" t="n">
        <v>28100000</v>
      </c>
      <c r="K7" s="28" t="n">
        <v>29800000</v>
      </c>
      <c r="L7" s="28" t="n">
        <v>42300000</v>
      </c>
      <c r="M7" s="28" t="n">
        <v>20000000</v>
      </c>
      <c r="N7" s="28" t="n">
        <v>33300000</v>
      </c>
      <c r="O7" s="28" t="n">
        <v>39200000</v>
      </c>
      <c r="P7" s="28" t="n">
        <v>26500000</v>
      </c>
      <c r="Q7" s="28" t="n">
        <v>23700000</v>
      </c>
      <c r="R7" s="28" t="n">
        <v>25200000</v>
      </c>
      <c r="S7" s="28" t="n">
        <v>26600000</v>
      </c>
      <c r="T7" s="28" t="n">
        <v>19500000</v>
      </c>
      <c r="U7" s="28" t="n">
        <v>12000000</v>
      </c>
      <c r="V7" s="29" t="n">
        <v>22720708.9232304</v>
      </c>
    </row>
    <row r="8" customFormat="false" ht="12.75" hidden="false" customHeight="false" outlineLevel="0" collapsed="false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</row>
    <row r="9" customFormat="false" ht="12.75" hidden="false" customHeight="false" outlineLevel="0" collapsed="false">
      <c r="A9" s="23"/>
      <c r="B9" s="25" t="n">
        <v>36504</v>
      </c>
      <c r="C9" s="28" t="n">
        <v>106000000</v>
      </c>
      <c r="D9" s="28" t="n">
        <v>441000</v>
      </c>
      <c r="E9" s="28" t="n">
        <v>373000</v>
      </c>
      <c r="F9" s="28" t="n">
        <v>2340000</v>
      </c>
      <c r="G9" s="28" t="n">
        <v>6580000</v>
      </c>
      <c r="H9" s="28" t="n">
        <v>6470000</v>
      </c>
      <c r="I9" s="28" t="n">
        <v>4850000</v>
      </c>
      <c r="J9" s="28" t="n">
        <v>29800000</v>
      </c>
      <c r="K9" s="28" t="n">
        <v>23800000</v>
      </c>
      <c r="L9" s="28" t="n">
        <v>22500000</v>
      </c>
      <c r="M9" s="28" t="n">
        <v>33200000</v>
      </c>
      <c r="N9" s="28" t="n">
        <v>31000000</v>
      </c>
      <c r="O9" s="28" t="n">
        <v>34000000</v>
      </c>
      <c r="P9" s="28" t="n">
        <v>48700000</v>
      </c>
      <c r="Q9" s="28" t="n">
        <v>53900000</v>
      </c>
      <c r="R9" s="28" t="n">
        <v>50100000</v>
      </c>
      <c r="S9" s="28" t="n">
        <v>84100000</v>
      </c>
      <c r="T9" s="28" t="n">
        <v>78100000</v>
      </c>
      <c r="U9" s="28" t="n">
        <v>93200000</v>
      </c>
      <c r="V9" s="29" t="n">
        <v>198580971.68</v>
      </c>
    </row>
    <row r="10" customFormat="false" ht="13.15" hidden="false" customHeight="false" outlineLevel="0" collapsed="false">
      <c r="A10" s="27" t="s">
        <v>25</v>
      </c>
      <c r="B10" s="25" t="n">
        <v>36507</v>
      </c>
      <c r="C10" s="28" t="n">
        <v>76700000</v>
      </c>
      <c r="D10" s="28" t="n">
        <v>1130000</v>
      </c>
      <c r="E10" s="28" t="n">
        <v>1230000</v>
      </c>
      <c r="F10" s="28" t="n">
        <v>8320000</v>
      </c>
      <c r="G10" s="28" t="n">
        <v>54500000</v>
      </c>
      <c r="H10" s="28" t="n">
        <v>55900000</v>
      </c>
      <c r="I10" s="28" t="n">
        <v>65700000</v>
      </c>
      <c r="J10" s="28" t="n">
        <v>154000000</v>
      </c>
      <c r="K10" s="28" t="n">
        <v>136000000</v>
      </c>
      <c r="L10" s="28" t="n">
        <v>253000000</v>
      </c>
      <c r="M10" s="28" t="n">
        <v>379000000</v>
      </c>
      <c r="N10" s="28" t="n">
        <v>353000000</v>
      </c>
      <c r="O10" s="28" t="n">
        <v>363000000</v>
      </c>
      <c r="P10" s="28" t="n">
        <v>430000000</v>
      </c>
      <c r="Q10" s="28" t="n">
        <v>537000000</v>
      </c>
      <c r="R10" s="28" t="n">
        <v>510000000</v>
      </c>
      <c r="S10" s="28" t="n">
        <v>615000000</v>
      </c>
      <c r="T10" s="28" t="n">
        <v>606000000</v>
      </c>
      <c r="U10" s="28" t="n">
        <v>871000000</v>
      </c>
      <c r="V10" s="29" t="n">
        <v>909405898.4625</v>
      </c>
    </row>
    <row r="11" customFormat="false" ht="12.75" hidden="false" customHeight="false" outlineLevel="0" collapsed="false">
      <c r="A11" s="23"/>
      <c r="B11" s="25" t="n">
        <v>36526</v>
      </c>
      <c r="C11" s="28" t="n">
        <v>65300000</v>
      </c>
      <c r="D11" s="28" t="n">
        <v>824000</v>
      </c>
      <c r="E11" s="28" t="n">
        <v>686000</v>
      </c>
      <c r="F11" s="28" t="n">
        <v>783000</v>
      </c>
      <c r="G11" s="28" t="n">
        <v>3640000</v>
      </c>
      <c r="H11" s="28" t="n">
        <v>2960000</v>
      </c>
      <c r="I11" s="28" t="n">
        <v>1980000</v>
      </c>
      <c r="J11" s="28" t="n">
        <v>7790000</v>
      </c>
      <c r="K11" s="28" t="n">
        <v>10200000</v>
      </c>
      <c r="L11" s="28" t="n">
        <v>10400000</v>
      </c>
      <c r="M11" s="28" t="n">
        <v>13700000</v>
      </c>
      <c r="N11" s="28" t="n">
        <v>17900000</v>
      </c>
      <c r="O11" s="28" t="n">
        <v>17500000</v>
      </c>
      <c r="P11" s="30" t="n">
        <v>18500000</v>
      </c>
      <c r="Q11" s="30" t="n">
        <v>23300000</v>
      </c>
      <c r="R11" s="30" t="n">
        <v>26700000</v>
      </c>
      <c r="S11" s="28" t="n">
        <v>44300000</v>
      </c>
      <c r="T11" s="28" t="n">
        <v>39200000</v>
      </c>
      <c r="U11" s="28" t="n">
        <v>44700000</v>
      </c>
      <c r="V11" s="29" t="n">
        <v>25797567.1391406</v>
      </c>
    </row>
    <row r="12" customFormat="false" ht="12.75" hidden="false" customHeight="false" outlineLevel="0" collapsed="false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31"/>
      <c r="Q12" s="23"/>
      <c r="R12" s="23"/>
      <c r="S12" s="23"/>
      <c r="T12" s="23"/>
      <c r="U12" s="23"/>
      <c r="V12" s="23"/>
    </row>
    <row r="13" customFormat="false" ht="12.75" hidden="false" customHeight="false" outlineLevel="0" collapsed="false">
      <c r="A13" s="23"/>
      <c r="B13" s="25" t="n">
        <v>36508</v>
      </c>
      <c r="C13" s="28" t="n">
        <v>52300000</v>
      </c>
      <c r="D13" s="28" t="n">
        <v>2880000</v>
      </c>
      <c r="E13" s="28" t="n">
        <v>1900000</v>
      </c>
      <c r="F13" s="28" t="n">
        <v>7390000</v>
      </c>
      <c r="G13" s="28" t="n">
        <v>22100000</v>
      </c>
      <c r="H13" s="28" t="n">
        <v>20400000</v>
      </c>
      <c r="I13" s="28" t="n">
        <v>56400000</v>
      </c>
      <c r="J13" s="28" t="n">
        <v>243000000</v>
      </c>
      <c r="K13" s="28" t="n">
        <v>243000000</v>
      </c>
      <c r="L13" s="28" t="n">
        <v>288000000</v>
      </c>
      <c r="M13" s="28" t="n">
        <v>1160000000</v>
      </c>
      <c r="N13" s="28" t="n">
        <v>1160000000</v>
      </c>
      <c r="O13" s="28" t="n">
        <v>995000000</v>
      </c>
      <c r="P13" s="28" t="n">
        <v>1270000000</v>
      </c>
      <c r="Q13" s="28" t="n">
        <v>1260000000</v>
      </c>
      <c r="R13" s="28" t="n">
        <v>1790000000</v>
      </c>
      <c r="S13" s="28" t="n">
        <v>2220000000</v>
      </c>
      <c r="T13" s="28" t="n">
        <v>2790000000</v>
      </c>
      <c r="U13" s="28" t="n">
        <v>3230000000</v>
      </c>
      <c r="V13" s="29" t="n">
        <v>3559004515.38468</v>
      </c>
    </row>
    <row r="14" customFormat="false" ht="13.15" hidden="false" customHeight="false" outlineLevel="0" collapsed="false">
      <c r="A14" s="27" t="s">
        <v>42</v>
      </c>
      <c r="B14" s="25" t="n">
        <v>36522</v>
      </c>
      <c r="C14" s="28" t="n">
        <v>2050000</v>
      </c>
      <c r="D14" s="28" t="n">
        <v>973000</v>
      </c>
      <c r="E14" s="28" t="n">
        <v>1140000</v>
      </c>
      <c r="F14" s="28" t="n">
        <v>1930000</v>
      </c>
      <c r="G14" s="28" t="n">
        <v>10400000</v>
      </c>
      <c r="H14" s="28" t="n">
        <v>19400000</v>
      </c>
      <c r="I14" s="28" t="n">
        <v>6730000</v>
      </c>
      <c r="J14" s="28" t="n">
        <v>92900000</v>
      </c>
      <c r="K14" s="28" t="n">
        <v>46700000</v>
      </c>
      <c r="L14" s="28" t="n">
        <v>55700000</v>
      </c>
      <c r="M14" s="28" t="n">
        <v>210000000</v>
      </c>
      <c r="N14" s="28" t="n">
        <v>131000000</v>
      </c>
      <c r="O14" s="28" t="n">
        <v>132000000</v>
      </c>
      <c r="P14" s="28" t="n">
        <v>293000000</v>
      </c>
      <c r="Q14" s="28" t="n">
        <v>220000000</v>
      </c>
      <c r="R14" s="28" t="n">
        <v>216000000</v>
      </c>
      <c r="S14" s="28" t="n">
        <v>247000000</v>
      </c>
      <c r="T14" s="28" t="n">
        <v>266000000</v>
      </c>
      <c r="U14" s="28" t="n">
        <v>592000000</v>
      </c>
      <c r="V14" s="29"/>
    </row>
    <row r="15" customFormat="false" ht="12.75" hidden="false" customHeight="false" outlineLevel="0" collapsed="false">
      <c r="A15" s="23"/>
      <c r="B15" s="25" t="n">
        <v>36489</v>
      </c>
      <c r="C15" s="28" t="n">
        <v>31200000</v>
      </c>
      <c r="D15" s="28" t="n">
        <v>741000</v>
      </c>
      <c r="E15" s="28" t="n">
        <v>2920000</v>
      </c>
      <c r="F15" s="28" t="n">
        <v>2790000</v>
      </c>
      <c r="G15" s="28" t="n">
        <v>4130000</v>
      </c>
      <c r="H15" s="28" t="n">
        <v>3400000</v>
      </c>
      <c r="I15" s="28" t="n">
        <v>4230000</v>
      </c>
      <c r="J15" s="28" t="n">
        <v>13600000</v>
      </c>
      <c r="K15" s="28" t="n">
        <v>13000000</v>
      </c>
      <c r="L15" s="28" t="n">
        <v>19000000</v>
      </c>
      <c r="M15" s="28" t="n">
        <v>119000000</v>
      </c>
      <c r="N15" s="28" t="n">
        <v>143000000</v>
      </c>
      <c r="O15" s="28" t="n">
        <v>109000000</v>
      </c>
      <c r="P15" s="28" t="n">
        <v>219000000</v>
      </c>
      <c r="Q15" s="28" t="n">
        <v>203000000</v>
      </c>
      <c r="R15" s="28" t="n">
        <v>203000000</v>
      </c>
      <c r="S15" s="28" t="n">
        <v>305000000</v>
      </c>
      <c r="T15" s="28" t="n">
        <v>330000000</v>
      </c>
      <c r="U15" s="28" t="n">
        <v>375000000</v>
      </c>
      <c r="V15" s="29" t="n">
        <v>441384316.3625</v>
      </c>
    </row>
    <row r="17" customFormat="false" ht="13.9" hidden="false" customHeight="false" outlineLevel="0" collapsed="false">
      <c r="D17" s="32"/>
      <c r="E17" s="32"/>
      <c r="F17" s="32"/>
      <c r="G17" s="32"/>
      <c r="H17" s="32"/>
      <c r="I17" s="32"/>
      <c r="J17" s="32"/>
      <c r="K17" s="32"/>
      <c r="L17" s="33"/>
      <c r="M17" s="33"/>
      <c r="N17" s="33"/>
      <c r="U17" s="32"/>
      <c r="V17" s="32"/>
      <c r="W17" s="32"/>
      <c r="X17" s="0"/>
    </row>
    <row r="18" customFormat="false" ht="12.75" hidden="false" customHeight="false" outlineLevel="0" collapsed="false">
      <c r="X18" s="34"/>
    </row>
    <row r="21" customFormat="false" ht="25.5" hidden="false" customHeight="true" outlineLevel="0" collapsed="false">
      <c r="C21" s="35"/>
      <c r="D21" s="36" t="s">
        <v>43</v>
      </c>
      <c r="E21" s="36"/>
      <c r="F21" s="36"/>
      <c r="H21" s="36" t="s">
        <v>44</v>
      </c>
      <c r="I21" s="36"/>
      <c r="J21" s="36"/>
      <c r="L21" s="36" t="s">
        <v>45</v>
      </c>
      <c r="M21" s="36"/>
      <c r="N21" s="36"/>
    </row>
    <row r="22" customFormat="false" ht="12.75" hidden="false" customHeight="false" outlineLevel="0" collapsed="false">
      <c r="C22" s="37" t="s">
        <v>41</v>
      </c>
      <c r="D22" s="38" t="n">
        <v>36453</v>
      </c>
      <c r="E22" s="38" t="n">
        <v>36506</v>
      </c>
      <c r="F22" s="38" t="n">
        <v>36514</v>
      </c>
      <c r="H22" s="38" t="n">
        <v>36504</v>
      </c>
      <c r="I22" s="38" t="n">
        <v>36507</v>
      </c>
      <c r="J22" s="38" t="n">
        <v>36526</v>
      </c>
      <c r="L22" s="38" t="n">
        <v>36508</v>
      </c>
      <c r="M22" s="38" t="n">
        <v>36522</v>
      </c>
      <c r="N22" s="38" t="n">
        <v>36489</v>
      </c>
    </row>
    <row r="23" customFormat="false" ht="12.75" hidden="false" customHeight="false" outlineLevel="0" collapsed="false">
      <c r="C23" s="25" t="s">
        <v>30</v>
      </c>
      <c r="D23" s="28" t="n">
        <f aca="false">C5</f>
        <v>171000000</v>
      </c>
      <c r="E23" s="28" t="n">
        <f aca="false">C6</f>
        <v>65300000</v>
      </c>
      <c r="F23" s="28" t="n">
        <f aca="false">C7</f>
        <v>35200000</v>
      </c>
      <c r="H23" s="28" t="n">
        <f aca="false">C9</f>
        <v>106000000</v>
      </c>
      <c r="I23" s="28" t="n">
        <f aca="false">C10</f>
        <v>76700000</v>
      </c>
      <c r="J23" s="28" t="n">
        <f aca="false">C11</f>
        <v>65300000</v>
      </c>
      <c r="L23" s="28" t="n">
        <f aca="false">C13</f>
        <v>52300000</v>
      </c>
      <c r="M23" s="28" t="n">
        <f aca="false">C14</f>
        <v>2050000</v>
      </c>
      <c r="N23" s="28" t="n">
        <f aca="false">C15</f>
        <v>31200000</v>
      </c>
    </row>
    <row r="24" customFormat="false" ht="12.75" hidden="false" customHeight="false" outlineLevel="0" collapsed="false">
      <c r="C24" s="25" t="s">
        <v>46</v>
      </c>
      <c r="D24" s="28" t="n">
        <f aca="false">D5</f>
        <v>5050000</v>
      </c>
      <c r="E24" s="28" t="n">
        <f aca="false">D6</f>
        <v>824000</v>
      </c>
      <c r="F24" s="28" t="n">
        <f aca="false">D7</f>
        <v>1570000</v>
      </c>
      <c r="H24" s="28" t="n">
        <f aca="false">D9</f>
        <v>441000</v>
      </c>
      <c r="I24" s="28" t="n">
        <f aca="false">D10</f>
        <v>1130000</v>
      </c>
      <c r="J24" s="28" t="n">
        <f aca="false">D11</f>
        <v>824000</v>
      </c>
      <c r="L24" s="28" t="n">
        <f aca="false">D13</f>
        <v>2880000</v>
      </c>
      <c r="M24" s="28" t="n">
        <f aca="false">D14</f>
        <v>973000</v>
      </c>
      <c r="N24" s="28" t="n">
        <f aca="false">D15</f>
        <v>741000</v>
      </c>
    </row>
    <row r="25" customFormat="false" ht="12.75" hidden="false" customHeight="false" outlineLevel="0" collapsed="false">
      <c r="C25" s="25" t="s">
        <v>47</v>
      </c>
      <c r="D25" s="28" t="n">
        <f aca="false">E5</f>
        <v>5610000</v>
      </c>
      <c r="E25" s="28" t="n">
        <f aca="false">E6</f>
        <v>686000</v>
      </c>
      <c r="F25" s="28" t="n">
        <f aca="false">E7</f>
        <v>2070000</v>
      </c>
      <c r="H25" s="28" t="n">
        <f aca="false">E9</f>
        <v>373000</v>
      </c>
      <c r="I25" s="28" t="n">
        <f aca="false">E10</f>
        <v>1230000</v>
      </c>
      <c r="J25" s="28" t="n">
        <f aca="false">E11</f>
        <v>686000</v>
      </c>
      <c r="L25" s="28" t="n">
        <f aca="false">E13</f>
        <v>1900000</v>
      </c>
      <c r="M25" s="28" t="n">
        <f aca="false">E14</f>
        <v>1140000</v>
      </c>
      <c r="N25" s="28" t="n">
        <f aca="false">E15</f>
        <v>2920000</v>
      </c>
    </row>
    <row r="26" customFormat="false" ht="12.75" hidden="false" customHeight="false" outlineLevel="0" collapsed="false">
      <c r="C26" s="25" t="s">
        <v>48</v>
      </c>
      <c r="D26" s="28" t="n">
        <f aca="false">F5</f>
        <v>13700000</v>
      </c>
      <c r="E26" s="28" t="n">
        <f aca="false">F6</f>
        <v>783000</v>
      </c>
      <c r="F26" s="28" t="n">
        <f aca="false">F7</f>
        <v>2470000</v>
      </c>
      <c r="H26" s="28" t="n">
        <f aca="false">F9</f>
        <v>2340000</v>
      </c>
      <c r="I26" s="28" t="n">
        <f aca="false">F10</f>
        <v>8320000</v>
      </c>
      <c r="J26" s="28" t="n">
        <f aca="false">F11</f>
        <v>783000</v>
      </c>
      <c r="L26" s="28" t="n">
        <f aca="false">F13</f>
        <v>7390000</v>
      </c>
      <c r="M26" s="28" t="n">
        <f aca="false">F14</f>
        <v>1930000</v>
      </c>
      <c r="N26" s="28" t="n">
        <f aca="false">F15</f>
        <v>2790000</v>
      </c>
    </row>
    <row r="27" customFormat="false" ht="12.75" hidden="false" customHeight="false" outlineLevel="0" collapsed="false">
      <c r="C27" s="25" t="s">
        <v>49</v>
      </c>
      <c r="D27" s="28" t="n">
        <f aca="false">AVERAGE(G5,H5,I5)</f>
        <v>82466666.6666667</v>
      </c>
      <c r="E27" s="28" t="n">
        <f aca="false">AVERAGE(G6,H6,I6)</f>
        <v>3766666.66666667</v>
      </c>
      <c r="F27" s="28" t="n">
        <f aca="false">AVERAGE(G7,H7,I7)</f>
        <v>24510000</v>
      </c>
      <c r="H27" s="28" t="n">
        <f aca="false">AVERAGE(G9,H9,I9)</f>
        <v>5966666.66666667</v>
      </c>
      <c r="I27" s="28" t="n">
        <f aca="false">AVERAGE(G10,H10,I10)</f>
        <v>58700000</v>
      </c>
      <c r="J27" s="28" t="n">
        <f aca="false">AVERAGE(G11,H11,I11)</f>
        <v>2860000</v>
      </c>
      <c r="L27" s="28" t="n">
        <f aca="false">AVERAGE(G13,H13,I13)</f>
        <v>32966666.6666667</v>
      </c>
      <c r="M27" s="28" t="n">
        <f aca="false">AVERAGE(G14,H14,I14)</f>
        <v>12176666.6666667</v>
      </c>
      <c r="N27" s="28" t="n">
        <f aca="false">AVERAGE(G15,H15,I15)</f>
        <v>3920000</v>
      </c>
    </row>
    <row r="28" customFormat="false" ht="12.75" hidden="false" customHeight="false" outlineLevel="0" collapsed="false">
      <c r="C28" s="25" t="s">
        <v>50</v>
      </c>
      <c r="D28" s="28" t="n">
        <f aca="false">AVERAGE(J5,K5,L5)</f>
        <v>55566666.6666667</v>
      </c>
      <c r="E28" s="28" t="n">
        <f aca="false">AVERAGE(J6,K6,L6)</f>
        <v>4750000</v>
      </c>
      <c r="F28" s="28" t="n">
        <f aca="false">AVERAGE(J7,K7,L7)</f>
        <v>33400000</v>
      </c>
      <c r="H28" s="28" t="n">
        <f aca="false">AVERAGE(J9,K9,L9)</f>
        <v>25366666.6666667</v>
      </c>
      <c r="I28" s="28" t="n">
        <f aca="false">AVERAGE(J147,K10,L10)</f>
        <v>194500000</v>
      </c>
      <c r="J28" s="28" t="n">
        <f aca="false">AVERAGE(J11,K11,L11)</f>
        <v>9463333.33333333</v>
      </c>
      <c r="L28" s="28" t="n">
        <f aca="false">AVERAGE(J13,K13,L13)</f>
        <v>258000000</v>
      </c>
      <c r="M28" s="28" t="n">
        <f aca="false">AVERAGE(J14,K14,L14)</f>
        <v>65100000</v>
      </c>
      <c r="N28" s="28" t="n">
        <f aca="false">AVERAGE(J15,K15,L15)</f>
        <v>15200000</v>
      </c>
    </row>
    <row r="29" customFormat="false" ht="12.75" hidden="false" customHeight="false" outlineLevel="0" collapsed="false">
      <c r="C29" s="25" t="s">
        <v>51</v>
      </c>
      <c r="D29" s="28" t="n">
        <f aca="false">AVERAGE(M5,N5,O5)</f>
        <v>40666666.6666667</v>
      </c>
      <c r="E29" s="28" t="n">
        <f aca="false">AVERAGE(M6,N6,O6)</f>
        <v>4723333.33333333</v>
      </c>
      <c r="F29" s="28" t="n">
        <f aca="false">AVERAGE(M7,N7,O7)</f>
        <v>30833333.3333333</v>
      </c>
      <c r="H29" s="28" t="n">
        <f aca="false">AVERAGE(M9,N9,O9)</f>
        <v>32733333.3333333</v>
      </c>
      <c r="I29" s="28" t="n">
        <f aca="false">AVERAGE(M10,N10,O10)</f>
        <v>365000000</v>
      </c>
      <c r="J29" s="28" t="n">
        <f aca="false">AVERAGE(M11,N11,O11)</f>
        <v>16366666.6666667</v>
      </c>
      <c r="L29" s="28" t="n">
        <f aca="false">AVERAGE(M13,N13,O13)</f>
        <v>1105000000</v>
      </c>
      <c r="M29" s="28" t="n">
        <f aca="false">AVERAGE(M14,N14,O14)</f>
        <v>157666666.666667</v>
      </c>
      <c r="N29" s="28" t="n">
        <f aca="false">AVERAGE(M15,N15,O15)</f>
        <v>123666666.666667</v>
      </c>
    </row>
    <row r="30" customFormat="false" ht="12.75" hidden="false" customHeight="false" outlineLevel="0" collapsed="false">
      <c r="C30" s="25" t="s">
        <v>52</v>
      </c>
      <c r="D30" s="28" t="n">
        <f aca="false">AVERAGE(P5,Q5,R5)</f>
        <v>24833333.3333333</v>
      </c>
      <c r="E30" s="28" t="n">
        <f aca="false">AVERAGE(P6,Q6,R6)</f>
        <v>3536666.66666667</v>
      </c>
      <c r="F30" s="28" t="n">
        <f aca="false">AVERAGE(P7,Q7,R7)</f>
        <v>25133333.3333333</v>
      </c>
      <c r="H30" s="28" t="n">
        <f aca="false">AVERAGE(P9,Q9,R9)</f>
        <v>50900000</v>
      </c>
      <c r="I30" s="28" t="n">
        <f aca="false">AVERAGE(P10,Q10,R11)</f>
        <v>331233333.333333</v>
      </c>
      <c r="J30" s="30" t="n">
        <f aca="false">AVERAGE(P11,Q11,R11)</f>
        <v>22833333.3333333</v>
      </c>
      <c r="L30" s="28" t="n">
        <f aca="false">AVERAGE(P13,Q13,R13)</f>
        <v>1440000000</v>
      </c>
      <c r="M30" s="28" t="n">
        <f aca="false">AVERAGE(P14,Q14,R14)</f>
        <v>243000000</v>
      </c>
      <c r="N30" s="28" t="n">
        <f aca="false">AVERAGE(P15,Q15,R15)</f>
        <v>208333333.333333</v>
      </c>
    </row>
    <row r="31" customFormat="false" ht="12.75" hidden="false" customHeight="false" outlineLevel="0" collapsed="false">
      <c r="C31" s="25" t="s">
        <v>53</v>
      </c>
      <c r="D31" s="28" t="n">
        <f aca="false">AVERAGE(S5,T5)</f>
        <v>9345000</v>
      </c>
      <c r="E31" s="28" t="n">
        <f aca="false">AVERAGE(S6,T6)</f>
        <v>2560000</v>
      </c>
      <c r="F31" s="28" t="n">
        <f aca="false">AVERAGE(S7,T7)</f>
        <v>23050000</v>
      </c>
      <c r="H31" s="28" t="n">
        <f aca="false">AVERAGE(S9,T9)</f>
        <v>81100000</v>
      </c>
      <c r="I31" s="28" t="n">
        <f aca="false">AVERAGE(S10,T10)</f>
        <v>610500000</v>
      </c>
      <c r="J31" s="28" t="n">
        <f aca="false">AVERAGE(S11,T11)</f>
        <v>41750000</v>
      </c>
      <c r="L31" s="28" t="n">
        <f aca="false">AVERAGE(S13,T13)</f>
        <v>2505000000</v>
      </c>
      <c r="M31" s="28" t="n">
        <f aca="false">AVERAGE(S14,T14)</f>
        <v>256500000</v>
      </c>
      <c r="N31" s="28" t="n">
        <f aca="false">AVERAGE(S15,T15)</f>
        <v>317500000</v>
      </c>
    </row>
    <row r="32" customFormat="false" ht="12.75" hidden="false" customHeight="false" outlineLevel="0" collapsed="false">
      <c r="C32" s="25" t="s">
        <v>54</v>
      </c>
      <c r="D32" s="28" t="n">
        <v>5790000</v>
      </c>
      <c r="E32" s="28" t="n">
        <v>2520000</v>
      </c>
      <c r="F32" s="28" t="n">
        <v>12000000</v>
      </c>
      <c r="H32" s="28" t="n">
        <f aca="false">U9</f>
        <v>93200000</v>
      </c>
      <c r="I32" s="28" t="n">
        <f aca="false">U10</f>
        <v>871000000</v>
      </c>
      <c r="J32" s="28" t="n">
        <f aca="false">U11</f>
        <v>44700000</v>
      </c>
      <c r="L32" s="28" t="n">
        <f aca="false">U13</f>
        <v>3230000000</v>
      </c>
      <c r="M32" s="28" t="n">
        <f aca="false">U14</f>
        <v>592000000</v>
      </c>
      <c r="N32" s="28" t="n">
        <f aca="false">U15</f>
        <v>375000000</v>
      </c>
    </row>
    <row r="33" customFormat="false" ht="12.75" hidden="false" customHeight="false" outlineLevel="0" collapsed="false">
      <c r="C33" s="26" t="s">
        <v>55</v>
      </c>
      <c r="D33" s="29" t="n">
        <f aca="false">V5</f>
        <v>7221499.02375</v>
      </c>
      <c r="E33" s="29" t="n">
        <f aca="false">V6</f>
        <v>4227886.81036328</v>
      </c>
      <c r="F33" s="29" t="n">
        <f aca="false">V7</f>
        <v>22720708.9232304</v>
      </c>
      <c r="H33" s="29" t="n">
        <f aca="false">V9</f>
        <v>198580971.68</v>
      </c>
      <c r="I33" s="29" t="n">
        <f aca="false">V10</f>
        <v>909405898.4625</v>
      </c>
      <c r="J33" s="29" t="n">
        <f aca="false">V11</f>
        <v>25797567.1391406</v>
      </c>
      <c r="L33" s="29" t="n">
        <f aca="false">V13</f>
        <v>3559004515.38468</v>
      </c>
      <c r="M33" s="29"/>
      <c r="N33" s="29" t="n">
        <f aca="false">V15</f>
        <v>441384316.3625</v>
      </c>
    </row>
  </sheetData>
  <mergeCells count="9">
    <mergeCell ref="B1:Q1"/>
    <mergeCell ref="G2:I2"/>
    <mergeCell ref="J2:L2"/>
    <mergeCell ref="M2:O2"/>
    <mergeCell ref="P2:R2"/>
    <mergeCell ref="S2:T2"/>
    <mergeCell ref="D21:F21"/>
    <mergeCell ref="H21:J21"/>
    <mergeCell ref="L21:N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H30" activeCellId="0" sqref="H30"/>
    </sheetView>
  </sheetViews>
  <sheetFormatPr defaultColWidth="10.66015625" defaultRowHeight="12.75" zeroHeight="false" outlineLevelRow="0" outlineLevelCol="0"/>
  <cols>
    <col collapsed="false" customWidth="true" hidden="false" outlineLevel="0" max="2" min="2" style="0" width="9.79"/>
    <col collapsed="false" customWidth="true" hidden="false" outlineLevel="0" max="3" min="3" style="0" width="12.46"/>
    <col collapsed="false" customWidth="true" hidden="false" outlineLevel="0" max="4" min="4" style="0" width="12.78"/>
    <col collapsed="false" customWidth="true" hidden="false" outlineLevel="0" max="5" min="5" style="0" width="12.46"/>
    <col collapsed="false" customWidth="true" hidden="false" outlineLevel="0" max="6" min="6" style="0" width="10.13"/>
    <col collapsed="false" customWidth="true" hidden="false" outlineLevel="0" max="7" min="7" style="0" width="7.12"/>
    <col collapsed="false" customWidth="true" hidden="false" outlineLevel="0" max="10" min="8" style="0" width="10.13"/>
    <col collapsed="false" customWidth="true" hidden="false" outlineLevel="0" max="11" min="11" style="0" width="9.66"/>
    <col collapsed="false" customWidth="true" hidden="false" outlineLevel="0" max="12" min="12" style="0" width="10.46"/>
    <col collapsed="false" customWidth="true" hidden="false" outlineLevel="0" max="13" min="13" style="0" width="10.13"/>
    <col collapsed="false" customWidth="true" hidden="false" outlineLevel="0" max="17" min="17" style="0" width="11.32"/>
    <col collapsed="false" customWidth="true" hidden="false" outlineLevel="0" max="18" min="18" style="0" width="14.13"/>
  </cols>
  <sheetData>
    <row r="1" customFormat="false" ht="15" hidden="false" customHeight="false" outlineLevel="0" collapsed="false">
      <c r="C1" s="39" t="s">
        <v>56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 customFormat="false" ht="24.3" hidden="false" customHeight="true" outlineLevel="0" collapsed="false">
      <c r="B2" s="23"/>
      <c r="C2" s="24"/>
      <c r="D2" s="20" t="s">
        <v>29</v>
      </c>
      <c r="E2" s="20"/>
      <c r="F2" s="40"/>
      <c r="G2" s="40"/>
      <c r="H2" s="20" t="s">
        <v>28</v>
      </c>
      <c r="I2" s="20"/>
      <c r="J2" s="20"/>
      <c r="K2" s="20" t="s">
        <v>28</v>
      </c>
      <c r="L2" s="20"/>
      <c r="M2" s="20"/>
      <c r="N2" s="20" t="s">
        <v>28</v>
      </c>
      <c r="O2" s="20"/>
      <c r="P2" s="20"/>
      <c r="Q2" s="20" t="s">
        <v>29</v>
      </c>
      <c r="R2" s="20"/>
    </row>
    <row r="3" customFormat="false" ht="12.75" hidden="false" customHeight="false" outlineLevel="0" collapsed="false">
      <c r="B3" s="23"/>
      <c r="C3" s="25" t="s">
        <v>41</v>
      </c>
      <c r="D3" s="25" t="s">
        <v>30</v>
      </c>
      <c r="E3" s="25" t="s">
        <v>30</v>
      </c>
      <c r="F3" s="25" t="s">
        <v>48</v>
      </c>
      <c r="G3" s="25" t="s">
        <v>49</v>
      </c>
      <c r="H3" s="25" t="s">
        <v>52</v>
      </c>
      <c r="I3" s="25" t="s">
        <v>52</v>
      </c>
      <c r="J3" s="25" t="s">
        <v>52</v>
      </c>
      <c r="K3" s="25" t="s">
        <v>53</v>
      </c>
      <c r="L3" s="25" t="s">
        <v>53</v>
      </c>
      <c r="M3" s="25" t="s">
        <v>53</v>
      </c>
      <c r="N3" s="25" t="s">
        <v>54</v>
      </c>
      <c r="O3" s="25" t="s">
        <v>54</v>
      </c>
      <c r="P3" s="25" t="s">
        <v>54</v>
      </c>
      <c r="Q3" s="25" t="s">
        <v>55</v>
      </c>
      <c r="R3" s="25" t="s">
        <v>55</v>
      </c>
    </row>
    <row r="4" customFormat="false" ht="12.75" hidden="false" customHeight="false" outlineLevel="0" collapsed="false">
      <c r="B4" s="41" t="s">
        <v>24</v>
      </c>
      <c r="C4" s="25" t="n">
        <v>36453</v>
      </c>
      <c r="D4" s="42" t="n">
        <v>73230.7084145885</v>
      </c>
      <c r="E4" s="43" t="n">
        <v>14649.3216894047</v>
      </c>
      <c r="F4" s="44" t="n">
        <v>28.9256120459533</v>
      </c>
      <c r="G4" s="44" t="n">
        <v>42.4586183093673</v>
      </c>
      <c r="H4" s="45" t="n">
        <v>7.96913681561525</v>
      </c>
      <c r="I4" s="45" t="n">
        <v>56.614922691823</v>
      </c>
      <c r="J4" s="45" t="n">
        <v>51.6809609675562</v>
      </c>
      <c r="K4" s="45" t="n">
        <v>4.03624859435518</v>
      </c>
      <c r="L4" s="45" t="n">
        <v>40.5843988374702</v>
      </c>
      <c r="M4" s="45" t="n">
        <v>34.6133870115871</v>
      </c>
      <c r="N4" s="45" t="n">
        <v>2.1238986952081</v>
      </c>
      <c r="O4" s="45" t="n">
        <v>17.5721115515722</v>
      </c>
      <c r="P4" s="45" t="n">
        <v>13.0091908084761</v>
      </c>
      <c r="Q4" s="45" t="n">
        <v>10.2604059650067</v>
      </c>
      <c r="R4" s="45" t="n">
        <v>54.4755230992058</v>
      </c>
    </row>
    <row r="5" customFormat="false" ht="13.05" hidden="false" customHeight="true" outlineLevel="0" collapsed="false">
      <c r="B5" s="41"/>
      <c r="C5" s="25" t="n">
        <v>36506</v>
      </c>
      <c r="D5" s="42" t="n">
        <v>44319.5590020676</v>
      </c>
      <c r="E5" s="43" t="n">
        <v>11133.4282859584</v>
      </c>
      <c r="F5" s="44" t="n">
        <v>11.4253610350172</v>
      </c>
      <c r="G5" s="44" t="n">
        <v>30.6929181343746</v>
      </c>
      <c r="H5" s="45" t="n">
        <v>3.67279916938456</v>
      </c>
      <c r="I5" s="45" t="n">
        <v>30.0608923382482</v>
      </c>
      <c r="J5" s="45" t="n">
        <v>19.5035008109339</v>
      </c>
      <c r="K5" s="45" t="n">
        <v>2.70873804383669</v>
      </c>
      <c r="L5" s="45" t="n">
        <v>18.6352064457672</v>
      </c>
      <c r="M5" s="45" t="n">
        <v>14.5342445107994</v>
      </c>
      <c r="N5" s="45" t="n">
        <v>2.38266751728768</v>
      </c>
      <c r="O5" s="45" t="n">
        <v>10.334604300189</v>
      </c>
      <c r="P5" s="45" t="n">
        <v>13.573188618907</v>
      </c>
      <c r="Q5" s="45" t="n">
        <v>60.4623133584545</v>
      </c>
      <c r="R5" s="45" t="n">
        <v>77.0524535011713</v>
      </c>
    </row>
    <row r="6" customFormat="false" ht="12.75" hidden="false" customHeight="false" outlineLevel="0" collapsed="false">
      <c r="B6" s="41"/>
      <c r="C6" s="25" t="n">
        <v>36514</v>
      </c>
      <c r="D6" s="42" t="n">
        <v>52820.4504095835</v>
      </c>
      <c r="E6" s="43" t="n">
        <v>11631.9970023388</v>
      </c>
      <c r="F6" s="44" t="n">
        <v>139.940395473762</v>
      </c>
      <c r="G6" s="44" t="n">
        <v>1664.24753266903</v>
      </c>
      <c r="H6" s="45" t="n">
        <v>135.290089220424</v>
      </c>
      <c r="I6" s="45" t="n">
        <v>135.956338220686</v>
      </c>
      <c r="J6" s="45" t="n">
        <v>127.518301020335</v>
      </c>
      <c r="K6" s="45" t="n">
        <v>111.967485890383</v>
      </c>
      <c r="L6" s="45" t="n">
        <v>87.4438892063501</v>
      </c>
      <c r="M6" s="45" t="n">
        <v>77.3366969196641</v>
      </c>
      <c r="N6" s="45" t="n">
        <v>21.7712987745098</v>
      </c>
      <c r="O6" s="45" t="n">
        <v>69.1750801896557</v>
      </c>
      <c r="P6" s="45" t="n">
        <v>1.38167936939519</v>
      </c>
      <c r="Q6" s="45" t="n">
        <v>139.353665840042</v>
      </c>
      <c r="R6" s="45" t="n">
        <v>99.1262244151521</v>
      </c>
    </row>
    <row r="7" customFormat="false" ht="12.75" hidden="false" customHeight="false" outlineLevel="0" collapsed="false">
      <c r="B7" s="23"/>
      <c r="C7" s="23"/>
      <c r="D7" s="31"/>
      <c r="E7" s="31"/>
      <c r="F7" s="44"/>
      <c r="G7" s="44"/>
      <c r="H7" s="23"/>
      <c r="I7" s="46"/>
      <c r="J7" s="46"/>
      <c r="K7" s="46"/>
      <c r="L7" s="46"/>
      <c r="M7" s="46"/>
      <c r="N7" s="46"/>
      <c r="O7" s="46"/>
      <c r="P7" s="46"/>
      <c r="Q7" s="23"/>
      <c r="R7" s="40"/>
    </row>
    <row r="8" customFormat="false" ht="12.75" hidden="false" customHeight="true" outlineLevel="0" collapsed="false">
      <c r="B8" s="47" t="s">
        <v>25</v>
      </c>
      <c r="C8" s="25" t="n">
        <v>36504</v>
      </c>
      <c r="D8" s="43" t="n">
        <v>51485.632304827</v>
      </c>
      <c r="E8" s="43" t="n">
        <v>66485.2378342075</v>
      </c>
      <c r="F8" s="44" t="n">
        <v>180.120861471282</v>
      </c>
      <c r="G8" s="44" t="n">
        <v>377.236959294329</v>
      </c>
      <c r="H8" s="45" t="n">
        <v>2254.32404216518</v>
      </c>
      <c r="I8" s="45" t="n">
        <v>4132.97143563808</v>
      </c>
      <c r="J8" s="45" t="n">
        <v>3473.56109476178</v>
      </c>
      <c r="K8" s="45" t="n">
        <v>4136.7451479329</v>
      </c>
      <c r="L8" s="45" t="n">
        <v>6031.2482444879</v>
      </c>
      <c r="M8" s="45" t="n">
        <v>5918.3971254472</v>
      </c>
      <c r="N8" s="45" t="n">
        <v>7354.7665460457</v>
      </c>
      <c r="O8" s="45" t="n">
        <v>7205.85887527265</v>
      </c>
      <c r="P8" s="45" t="n">
        <v>14497.2920572902</v>
      </c>
      <c r="Q8" s="45" t="n">
        <v>81499.5079966025</v>
      </c>
      <c r="R8" s="45" t="n">
        <v>63192.7106910203</v>
      </c>
    </row>
    <row r="9" customFormat="false" ht="13.05" hidden="false" customHeight="true" outlineLevel="0" collapsed="false">
      <c r="B9" s="47"/>
      <c r="C9" s="25" t="n">
        <v>36507</v>
      </c>
      <c r="D9" s="43" t="n">
        <v>39952.4733858058</v>
      </c>
      <c r="E9" s="43" t="n">
        <v>35708.5231580737</v>
      </c>
      <c r="F9" s="44" t="n">
        <v>178.060778646287</v>
      </c>
      <c r="G9" s="44" t="n">
        <v>249.953056455578</v>
      </c>
      <c r="H9" s="45" t="n">
        <v>299.382239142286</v>
      </c>
      <c r="I9" s="45" t="n">
        <v>1838.15431477562</v>
      </c>
      <c r="J9" s="45" t="n">
        <v>1644.84434572446</v>
      </c>
      <c r="K9" s="45" t="n">
        <v>412.318298396347</v>
      </c>
      <c r="L9" s="45" t="n">
        <v>2249.97992706837</v>
      </c>
      <c r="M9" s="45" t="n">
        <v>2032.57554645057</v>
      </c>
      <c r="N9" s="45" t="n">
        <v>620.080133264235</v>
      </c>
      <c r="O9" s="45" t="n">
        <v>4785.48157288261</v>
      </c>
      <c r="P9" s="45" t="n">
        <v>5366.9703643209</v>
      </c>
      <c r="Q9" s="45" t="n">
        <v>32498.155313516</v>
      </c>
      <c r="R9" s="45" t="n">
        <v>30312.5451353522</v>
      </c>
    </row>
    <row r="10" customFormat="false" ht="12.75" hidden="false" customHeight="false" outlineLevel="0" collapsed="false">
      <c r="B10" s="47"/>
      <c r="C10" s="25" t="n">
        <v>36526</v>
      </c>
      <c r="D10" s="43" t="n">
        <v>63953.236941427</v>
      </c>
      <c r="E10" s="43" t="n">
        <v>70963.8701115095</v>
      </c>
      <c r="F10" s="44" t="n">
        <v>139.353665840042</v>
      </c>
      <c r="G10" s="44" t="n">
        <v>212.08361021312</v>
      </c>
      <c r="H10" s="45" t="n">
        <v>620.080133264235</v>
      </c>
      <c r="I10" s="45" t="n">
        <v>1415.40166760714</v>
      </c>
      <c r="J10" s="45" t="n">
        <v>1601.19910791168</v>
      </c>
      <c r="K10" s="45" t="n">
        <v>590.417319609155</v>
      </c>
      <c r="L10" s="45" t="n">
        <v>2987.96978314167</v>
      </c>
      <c r="M10" s="45" t="n">
        <v>4941.43103958055</v>
      </c>
      <c r="N10" s="45" t="n">
        <v>1960.71152761912</v>
      </c>
      <c r="O10" s="45" t="n">
        <v>3844.7846295441</v>
      </c>
      <c r="P10" s="45" t="n">
        <v>11428.4511806105</v>
      </c>
      <c r="Q10" s="45" t="n">
        <v>4819.73897311705</v>
      </c>
      <c r="R10" s="45" t="n">
        <v>7196.10093862943</v>
      </c>
    </row>
    <row r="11" customFormat="false" ht="12.75" hidden="false" customHeight="false" outlineLevel="0" collapsed="false">
      <c r="B11" s="23"/>
      <c r="C11" s="23"/>
      <c r="D11" s="31"/>
      <c r="E11" s="31"/>
      <c r="F11" s="44"/>
      <c r="G11" s="44"/>
      <c r="H11" s="23"/>
      <c r="I11" s="46"/>
      <c r="J11" s="46"/>
      <c r="K11" s="46"/>
      <c r="L11" s="46"/>
      <c r="M11" s="46"/>
      <c r="N11" s="46"/>
      <c r="O11" s="46"/>
      <c r="P11" s="46"/>
      <c r="Q11" s="23"/>
      <c r="R11" s="40"/>
    </row>
    <row r="12" customFormat="false" ht="12.75" hidden="false" customHeight="true" outlineLevel="0" collapsed="false">
      <c r="B12" s="47" t="s">
        <v>42</v>
      </c>
      <c r="C12" s="25" t="n">
        <v>36508</v>
      </c>
      <c r="D12" s="43" t="n">
        <v>65136.458622697</v>
      </c>
      <c r="E12" s="43" t="n">
        <v>69608.0797345575</v>
      </c>
      <c r="F12" s="44" t="n">
        <v>316.799506528484</v>
      </c>
      <c r="G12" s="44" t="n">
        <v>1299.37782751249</v>
      </c>
      <c r="H12" s="45" t="n">
        <v>1514011.85136494</v>
      </c>
      <c r="I12" s="45" t="n">
        <v>298176.872165362</v>
      </c>
      <c r="J12" s="45" t="n">
        <v>101605.104803978</v>
      </c>
      <c r="K12" s="45" t="n">
        <v>2280160.83383212</v>
      </c>
      <c r="L12" s="45" t="n">
        <v>478837.314548058</v>
      </c>
      <c r="M12" s="45" t="n">
        <v>163760.904139266</v>
      </c>
      <c r="N12" s="45" t="n">
        <v>3641470.35071106</v>
      </c>
      <c r="O12" s="45" t="n">
        <v>691978.8455992</v>
      </c>
      <c r="P12" s="45" t="n">
        <v>212755.344135625</v>
      </c>
      <c r="Q12" s="45" t="n">
        <v>5197336.3131076</v>
      </c>
      <c r="R12" s="45" t="n">
        <v>4325758.8944917</v>
      </c>
    </row>
    <row r="13" customFormat="false" ht="13.05" hidden="false" customHeight="true" outlineLevel="0" collapsed="false">
      <c r="B13" s="47"/>
      <c r="C13" s="25" t="n">
        <v>36522</v>
      </c>
      <c r="D13" s="43" t="n">
        <v>48854.7195199227</v>
      </c>
      <c r="E13" s="43" t="n">
        <v>51876.389713375</v>
      </c>
      <c r="F13" s="44" t="n">
        <v>139.353665840042</v>
      </c>
      <c r="G13" s="44" t="n">
        <v>244.062416004938</v>
      </c>
      <c r="H13" s="45" t="n">
        <v>48002.010155695</v>
      </c>
      <c r="I13" s="45" t="n">
        <v>62698.408187189</v>
      </c>
      <c r="J13" s="45" t="n">
        <v>57463.1676716565</v>
      </c>
      <c r="K13" s="45" t="n">
        <v>310203.015333816</v>
      </c>
      <c r="L13" s="45" t="n">
        <v>123766.058764691</v>
      </c>
      <c r="M13" s="45" t="n">
        <v>112649.781964283</v>
      </c>
      <c r="N13" s="45" t="n">
        <v>682688.17117205</v>
      </c>
      <c r="O13" s="45" t="n">
        <v>266724.324836372</v>
      </c>
      <c r="P13" s="45" t="n">
        <v>168002.623656755</v>
      </c>
      <c r="Q13" s="45"/>
      <c r="R13" s="45"/>
    </row>
    <row r="14" customFormat="false" ht="12.75" hidden="false" customHeight="false" outlineLevel="0" collapsed="false">
      <c r="B14" s="47"/>
      <c r="C14" s="25" t="n">
        <v>36489</v>
      </c>
      <c r="D14" s="43" t="n">
        <v>36816.6972283381</v>
      </c>
      <c r="E14" s="43" t="n">
        <v>55119.0966609115</v>
      </c>
      <c r="F14" s="44" t="n">
        <v>127.943970856704</v>
      </c>
      <c r="G14" s="44" t="n">
        <v>211.320281073663</v>
      </c>
      <c r="H14" s="45" t="n">
        <v>42335.2888718299</v>
      </c>
      <c r="I14" s="45" t="n">
        <v>76958.609297563</v>
      </c>
      <c r="J14" s="45" t="n">
        <v>69008.854659258</v>
      </c>
      <c r="K14" s="45" t="n">
        <v>252600.619365784</v>
      </c>
      <c r="L14" s="45" t="n">
        <v>92863.4587758525</v>
      </c>
      <c r="M14" s="45" t="n">
        <v>97109.438092164</v>
      </c>
      <c r="N14" s="45" t="n">
        <v>509398.38031023</v>
      </c>
      <c r="O14" s="45" t="n">
        <v>145212.653972809</v>
      </c>
      <c r="P14" s="45" t="n">
        <v>149257.577894573</v>
      </c>
      <c r="Q14" s="45" t="n">
        <v>670127.671696355</v>
      </c>
      <c r="R14" s="45" t="n">
        <v>711032.99858142</v>
      </c>
    </row>
    <row r="19" customFormat="false" ht="13.5" hidden="false" customHeight="false" outlineLevel="0" collapsed="false">
      <c r="C19" s="35"/>
      <c r="D19" s="48" t="s">
        <v>57</v>
      </c>
      <c r="E19" s="48"/>
      <c r="F19" s="48"/>
      <c r="G19" s="16"/>
      <c r="H19" s="48" t="s">
        <v>58</v>
      </c>
      <c r="I19" s="48"/>
      <c r="J19" s="48"/>
      <c r="K19" s="16"/>
      <c r="L19" s="48" t="s">
        <v>59</v>
      </c>
      <c r="M19" s="48"/>
      <c r="N19" s="48"/>
    </row>
    <row r="20" customFormat="false" ht="12.75" hidden="false" customHeight="false" outlineLevel="0" collapsed="false">
      <c r="C20" s="37" t="s">
        <v>41</v>
      </c>
      <c r="D20" s="38" t="n">
        <v>36453</v>
      </c>
      <c r="E20" s="38" t="n">
        <v>36506</v>
      </c>
      <c r="F20" s="38" t="n">
        <v>36514</v>
      </c>
      <c r="G20" s="16"/>
      <c r="H20" s="38" t="n">
        <v>36504</v>
      </c>
      <c r="I20" s="38" t="n">
        <v>36507</v>
      </c>
      <c r="J20" s="38" t="n">
        <v>36526</v>
      </c>
      <c r="K20" s="16"/>
      <c r="L20" s="38" t="n">
        <v>36508</v>
      </c>
      <c r="M20" s="38" t="n">
        <v>36522</v>
      </c>
      <c r="N20" s="38" t="n">
        <v>36489</v>
      </c>
    </row>
    <row r="21" customFormat="false" ht="12.75" hidden="false" customHeight="false" outlineLevel="0" collapsed="false">
      <c r="C21" s="25" t="s">
        <v>30</v>
      </c>
      <c r="D21" s="49" t="n">
        <f aca="false">AVERAGE(D4:E4)</f>
        <v>43940.0150519966</v>
      </c>
      <c r="E21" s="49" t="n">
        <f aca="false">AVERAGE(D5:E5)</f>
        <v>27726.493644013</v>
      </c>
      <c r="F21" s="49" t="n">
        <f aca="false">AVERAGE(D6:E6)</f>
        <v>32226.2237059612</v>
      </c>
      <c r="G21" s="50"/>
      <c r="H21" s="49" t="n">
        <f aca="false">AVERAGE(D8:E8)</f>
        <v>58985.4350695173</v>
      </c>
      <c r="I21" s="49" t="n">
        <f aca="false">AVERAGE(D9:E9)</f>
        <v>37830.4982719397</v>
      </c>
      <c r="J21" s="49" t="n">
        <f aca="false">AVERAGE(D10:E10)</f>
        <v>67458.5535264682</v>
      </c>
      <c r="K21" s="50"/>
      <c r="L21" s="49" t="n">
        <f aca="false">AVERAGE(D12:E12)</f>
        <v>67372.2691786273</v>
      </c>
      <c r="M21" s="49" t="n">
        <f aca="false">AVERAGE(D13:E13)</f>
        <v>50365.5546166489</v>
      </c>
      <c r="N21" s="49" t="n">
        <f aca="false">AVERAGE(D14:E14)</f>
        <v>45967.8969446248</v>
      </c>
    </row>
    <row r="22" customFormat="false" ht="12.75" hidden="false" customHeight="false" outlineLevel="0" collapsed="false">
      <c r="C22" s="25" t="s">
        <v>48</v>
      </c>
      <c r="D22" s="44" t="n">
        <f aca="false">F4</f>
        <v>28.9256120459533</v>
      </c>
      <c r="E22" s="44" t="n">
        <f aca="false">F5</f>
        <v>11.4253610350172</v>
      </c>
      <c r="F22" s="44" t="n">
        <f aca="false">F6</f>
        <v>139.940395473762</v>
      </c>
      <c r="G22" s="51"/>
      <c r="H22" s="44" t="n">
        <f aca="false">F8</f>
        <v>180.120861471282</v>
      </c>
      <c r="I22" s="44" t="n">
        <f aca="false">F9</f>
        <v>178.060778646287</v>
      </c>
      <c r="J22" s="44" t="n">
        <f aca="false">F10</f>
        <v>139.353665840042</v>
      </c>
      <c r="K22" s="51"/>
      <c r="L22" s="44" t="n">
        <f aca="false">F12</f>
        <v>316.799506528484</v>
      </c>
      <c r="M22" s="44" t="n">
        <f aca="false">F13</f>
        <v>139.353665840042</v>
      </c>
      <c r="N22" s="44" t="n">
        <f aca="false">F14</f>
        <v>127.943970856704</v>
      </c>
    </row>
    <row r="23" customFormat="false" ht="12.75" hidden="false" customHeight="false" outlineLevel="0" collapsed="false">
      <c r="C23" s="25" t="s">
        <v>49</v>
      </c>
      <c r="D23" s="44" t="n">
        <f aca="false">G4</f>
        <v>42.4586183093673</v>
      </c>
      <c r="E23" s="44" t="n">
        <f aca="false">G5</f>
        <v>30.6929181343746</v>
      </c>
      <c r="F23" s="44" t="n">
        <f aca="false">G6</f>
        <v>1664.24753266903</v>
      </c>
      <c r="G23" s="51"/>
      <c r="H23" s="44" t="n">
        <f aca="false">G8</f>
        <v>377.236959294329</v>
      </c>
      <c r="I23" s="44" t="n">
        <f aca="false">G9</f>
        <v>249.953056455578</v>
      </c>
      <c r="J23" s="44" t="n">
        <f aca="false">G10</f>
        <v>212.08361021312</v>
      </c>
      <c r="K23" s="51"/>
      <c r="L23" s="44" t="n">
        <f aca="false">G12</f>
        <v>1299.37782751249</v>
      </c>
      <c r="M23" s="44" t="n">
        <f aca="false">G13</f>
        <v>244.062416004938</v>
      </c>
      <c r="N23" s="44" t="n">
        <f aca="false">G14</f>
        <v>211.320281073663</v>
      </c>
    </row>
    <row r="24" customFormat="false" ht="12.75" hidden="false" customHeight="false" outlineLevel="0" collapsed="false">
      <c r="C24" s="25" t="s">
        <v>52</v>
      </c>
      <c r="D24" s="44" t="n">
        <f aca="false">AVERAGE(H4:J4)</f>
        <v>38.7550068249982</v>
      </c>
      <c r="E24" s="44" t="n">
        <f aca="false">AVERAGE(H5:J5)</f>
        <v>17.7457307728556</v>
      </c>
      <c r="F24" s="44" t="n">
        <f aca="false">AVERAGE(H6:J6)</f>
        <v>132.921576153815</v>
      </c>
      <c r="G24" s="51"/>
      <c r="H24" s="44" t="n">
        <f aca="false">AVERAGE(H8:J8)</f>
        <v>3286.95219085501</v>
      </c>
      <c r="I24" s="44" t="n">
        <f aca="false">AVERAGE(H9:J9)</f>
        <v>1260.79363321412</v>
      </c>
      <c r="J24" s="44" t="n">
        <f aca="false">AVERAGE(H10:J10)</f>
        <v>1212.22696959435</v>
      </c>
      <c r="K24" s="51"/>
      <c r="L24" s="44" t="n">
        <f aca="false">AVERAGE(H12:J12)</f>
        <v>637931.276111425</v>
      </c>
      <c r="M24" s="44" t="n">
        <f aca="false">AVERAGE(H13:J13)</f>
        <v>56054.5286715135</v>
      </c>
      <c r="N24" s="44" t="n">
        <f aca="false">AVERAGE(H14:J14)</f>
        <v>62767.584276217</v>
      </c>
    </row>
    <row r="25" customFormat="false" ht="12.75" hidden="false" customHeight="false" outlineLevel="0" collapsed="false">
      <c r="C25" s="25" t="s">
        <v>53</v>
      </c>
      <c r="D25" s="44" t="n">
        <f aca="false">AVERAGE(K4:M4)</f>
        <v>26.4113448144708</v>
      </c>
      <c r="E25" s="44" t="n">
        <f aca="false">AVERAGE(K5:M5)</f>
        <v>11.9593963334678</v>
      </c>
      <c r="F25" s="44" t="n">
        <f aca="false">AVERAGE(K6:M6)</f>
        <v>92.2493573387991</v>
      </c>
      <c r="G25" s="51"/>
      <c r="H25" s="44" t="n">
        <f aca="false">AVERAGE(K8:M8)</f>
        <v>5362.13017262267</v>
      </c>
      <c r="I25" s="44" t="n">
        <f aca="false">AVERAGE(K9:M9)</f>
        <v>1564.95792397176</v>
      </c>
      <c r="J25" s="44" t="n">
        <f aca="false">AVERAGE(K10:M10)</f>
        <v>2839.93938077712</v>
      </c>
      <c r="K25" s="51"/>
      <c r="L25" s="44" t="n">
        <f aca="false">AVERAGE(K12:M12)</f>
        <v>974253.017506481</v>
      </c>
      <c r="M25" s="44" t="n">
        <f aca="false">AVERAGE(K13:M13)</f>
        <v>182206.285354263</v>
      </c>
      <c r="N25" s="44" t="n">
        <f aca="false">AVERAGE(K14:M14)</f>
        <v>147524.505411267</v>
      </c>
    </row>
    <row r="26" customFormat="false" ht="12.75" hidden="false" customHeight="false" outlineLevel="0" collapsed="false">
      <c r="C26" s="25" t="s">
        <v>54</v>
      </c>
      <c r="D26" s="44" t="n">
        <f aca="false">AVERAGE(N4:P4)</f>
        <v>10.9017336850855</v>
      </c>
      <c r="E26" s="44" t="n">
        <f aca="false">AVERAGE(N5:P5)</f>
        <v>8.76348681212789</v>
      </c>
      <c r="F26" s="44" t="n">
        <f aca="false">AVERAGE(N6:P6)</f>
        <v>30.7760194445202</v>
      </c>
      <c r="G26" s="51"/>
      <c r="H26" s="44" t="n">
        <f aca="false">AVERAGE(N8:P8)</f>
        <v>9685.97249286952</v>
      </c>
      <c r="I26" s="44" t="n">
        <f aca="false">AVERAGE(N9:P9)</f>
        <v>3590.84402348925</v>
      </c>
      <c r="J26" s="44" t="n">
        <f aca="false">AVERAGE(N10:P10)</f>
        <v>5744.64911259122</v>
      </c>
      <c r="K26" s="51"/>
      <c r="L26" s="44" t="n">
        <f aca="false">AVERAGE(N12:P12)</f>
        <v>1515401.51348196</v>
      </c>
      <c r="M26" s="44" t="n">
        <f aca="false">AVERAGE(N13:P13)</f>
        <v>372471.706555059</v>
      </c>
      <c r="N26" s="44" t="n">
        <f aca="false">AVERAGE(N14:P14)</f>
        <v>267956.204059204</v>
      </c>
    </row>
    <row r="27" customFormat="false" ht="12.75" hidden="false" customHeight="false" outlineLevel="0" collapsed="false">
      <c r="C27" s="26" t="s">
        <v>55</v>
      </c>
      <c r="D27" s="44" t="n">
        <f aca="false">AVERAGE(Q4:R4)</f>
        <v>32.3679645321063</v>
      </c>
      <c r="E27" s="44" t="n">
        <f aca="false">AVERAGE(Q5:R5)</f>
        <v>68.7573834298129</v>
      </c>
      <c r="F27" s="44" t="n">
        <f aca="false">AVERAGE(Q6:R6)</f>
        <v>119.239945127597</v>
      </c>
      <c r="G27" s="51"/>
      <c r="H27" s="44" t="n">
        <f aca="false">AVERAGE(Q8:R8)</f>
        <v>72346.1093438114</v>
      </c>
      <c r="I27" s="44" t="n">
        <f aca="false">AVERAGE(Q9:R9)</f>
        <v>31405.3502244341</v>
      </c>
      <c r="J27" s="44" t="n">
        <f aca="false">AVERAGE(Q10:R10)</f>
        <v>6007.91995587324</v>
      </c>
      <c r="K27" s="51"/>
      <c r="L27" s="44" t="n">
        <f aca="false">AVERAGE(Q12:R12)</f>
        <v>4761547.60379965</v>
      </c>
      <c r="M27" s="44"/>
      <c r="N27" s="44" t="n">
        <f aca="false">AVERAGE(Q14:R14)</f>
        <v>690580.335138887</v>
      </c>
    </row>
    <row r="28" customFormat="false" ht="16.5" hidden="false" customHeight="false" outlineLevel="0" collapsed="false">
      <c r="C28" s="9"/>
      <c r="D28" s="9"/>
      <c r="E28" s="9"/>
      <c r="F28" s="9"/>
      <c r="H28" s="52"/>
      <c r="I28" s="52"/>
      <c r="J28" s="52"/>
    </row>
    <row r="29" customFormat="false" ht="16.5" hidden="false" customHeight="false" outlineLevel="0" collapsed="false">
      <c r="C29" s="9"/>
      <c r="D29" s="9"/>
      <c r="E29" s="9"/>
      <c r="F29" s="9"/>
    </row>
    <row r="30" customFormat="false" ht="16.5" hidden="false" customHeight="false" outlineLevel="0" collapsed="false">
      <c r="C30" s="9"/>
      <c r="D30" s="9"/>
      <c r="E30" s="9"/>
      <c r="F30" s="9"/>
    </row>
    <row r="31" customFormat="false" ht="16.5" hidden="false" customHeight="false" outlineLevel="0" collapsed="false">
      <c r="C31" s="9"/>
      <c r="D31" s="9"/>
      <c r="E31" s="9"/>
      <c r="F31" s="9"/>
    </row>
    <row r="32" customFormat="false" ht="16.5" hidden="false" customHeight="false" outlineLevel="0" collapsed="false">
      <c r="C32" s="9"/>
      <c r="D32" s="9"/>
      <c r="E32" s="9"/>
      <c r="F32" s="9"/>
      <c r="H32" s="9"/>
      <c r="I32" s="9"/>
      <c r="J32" s="9"/>
      <c r="L32" s="9"/>
      <c r="M32" s="9"/>
      <c r="N32" s="9"/>
    </row>
    <row r="33" customFormat="false" ht="16.5" hidden="false" customHeight="false" outlineLevel="0" collapsed="false">
      <c r="C33" s="9"/>
      <c r="D33" s="9"/>
      <c r="E33" s="9"/>
      <c r="F33" s="9"/>
      <c r="H33" s="9"/>
      <c r="I33" s="9"/>
      <c r="J33" s="9"/>
      <c r="L33" s="9"/>
      <c r="M33" s="9"/>
      <c r="N33" s="9"/>
    </row>
    <row r="34" customFormat="false" ht="16.5" hidden="false" customHeight="false" outlineLevel="0" collapsed="false">
      <c r="C34" s="9"/>
      <c r="D34" s="9"/>
      <c r="E34" s="9"/>
      <c r="F34" s="9"/>
      <c r="H34" s="9"/>
      <c r="I34" s="9"/>
      <c r="J34" s="9"/>
      <c r="L34" s="9"/>
      <c r="M34" s="9"/>
      <c r="N34" s="9"/>
    </row>
    <row r="35" customFormat="false" ht="16.5" hidden="false" customHeight="false" outlineLevel="0" collapsed="false">
      <c r="C35" s="9"/>
      <c r="D35" s="9"/>
      <c r="E35" s="9"/>
      <c r="F35" s="9"/>
      <c r="H35" s="9"/>
      <c r="I35" s="9"/>
      <c r="J35" s="9"/>
      <c r="L35" s="9"/>
      <c r="M35" s="9"/>
      <c r="N35" s="9"/>
    </row>
    <row r="36" customFormat="false" ht="16.5" hidden="false" customHeight="false" outlineLevel="0" collapsed="false">
      <c r="C36" s="9"/>
      <c r="D36" s="9"/>
      <c r="E36" s="9"/>
      <c r="F36" s="9"/>
      <c r="H36" s="9"/>
      <c r="I36" s="9"/>
      <c r="J36" s="9"/>
      <c r="L36" s="9"/>
      <c r="M36" s="9"/>
      <c r="N36" s="9"/>
    </row>
    <row r="37" customFormat="false" ht="16.5" hidden="false" customHeight="false" outlineLevel="0" collapsed="false">
      <c r="C37" s="9"/>
      <c r="D37" s="9"/>
      <c r="E37" s="9"/>
      <c r="F37" s="9"/>
      <c r="H37" s="9"/>
      <c r="I37" s="9"/>
      <c r="J37" s="9"/>
      <c r="L37" s="9"/>
      <c r="M37" s="9"/>
      <c r="N37" s="9"/>
    </row>
    <row r="38" customFormat="false" ht="16.5" hidden="false" customHeight="false" outlineLevel="0" collapsed="false">
      <c r="C38" s="9"/>
      <c r="D38" s="9"/>
      <c r="E38" s="9"/>
      <c r="F38" s="9"/>
      <c r="H38" s="9"/>
      <c r="I38" s="9"/>
      <c r="J38" s="9"/>
      <c r="L38" s="9"/>
      <c r="M38" s="9"/>
      <c r="N38" s="9"/>
    </row>
  </sheetData>
  <mergeCells count="12">
    <mergeCell ref="C1:R1"/>
    <mergeCell ref="D2:E2"/>
    <mergeCell ref="H2:J2"/>
    <mergeCell ref="K2:M2"/>
    <mergeCell ref="N2:P2"/>
    <mergeCell ref="Q2:R2"/>
    <mergeCell ref="B4:B6"/>
    <mergeCell ref="B8:B10"/>
    <mergeCell ref="B12:B14"/>
    <mergeCell ref="D19:F19"/>
    <mergeCell ref="H19:J19"/>
    <mergeCell ref="L19:N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10.66015625" defaultRowHeight="12.75" zeroHeight="false" outlineLevelRow="0" outlineLevelCol="0"/>
  <cols>
    <col collapsed="false" customWidth="true" hidden="false" outlineLevel="0" max="4" min="4" style="0" width="13.46"/>
    <col collapsed="false" customWidth="true" hidden="false" outlineLevel="0" max="8" min="8" style="0" width="16.66"/>
    <col collapsed="false" customWidth="true" hidden="false" outlineLevel="0" max="9" min="9" style="0" width="15.46"/>
    <col collapsed="false" customWidth="true" hidden="false" outlineLevel="0" max="12" min="12" style="0" width="11.12"/>
    <col collapsed="false" customWidth="true" hidden="false" outlineLevel="0" max="17" min="17" style="0" width="15.13"/>
    <col collapsed="false" customWidth="true" hidden="false" outlineLevel="0" max="18" min="18" style="0" width="15.78"/>
  </cols>
  <sheetData>
    <row r="3" customFormat="false" ht="13.5" hidden="false" customHeight="false" outlineLevel="0" collapsed="false">
      <c r="C3" s="48" t="s">
        <v>60</v>
      </c>
      <c r="D3" s="48"/>
      <c r="E3" s="48"/>
      <c r="F3" s="48" t="s">
        <v>61</v>
      </c>
      <c r="G3" s="48"/>
      <c r="H3" s="48"/>
    </row>
    <row r="4" customFormat="false" ht="12.75" hidden="false" customHeight="false" outlineLevel="0" collapsed="false">
      <c r="B4" s="37" t="s">
        <v>41</v>
      </c>
      <c r="C4" s="38" t="n">
        <v>36453</v>
      </c>
      <c r="D4" s="38" t="n">
        <v>36506</v>
      </c>
      <c r="E4" s="38" t="n">
        <v>36514</v>
      </c>
      <c r="F4" s="38" t="n">
        <v>36504</v>
      </c>
      <c r="G4" s="38" t="n">
        <v>36507</v>
      </c>
      <c r="H4" s="38" t="n">
        <v>36526</v>
      </c>
    </row>
    <row r="5" customFormat="false" ht="12.75" hidden="false" customHeight="false" outlineLevel="0" collapsed="false">
      <c r="B5" s="25" t="s">
        <v>50</v>
      </c>
      <c r="C5" s="53" t="n">
        <v>163.183050388742</v>
      </c>
      <c r="D5" s="53" t="n">
        <v>131.797974953741</v>
      </c>
      <c r="E5" s="53" t="n">
        <v>40.9284527701984</v>
      </c>
      <c r="F5" s="53" t="n">
        <v>126.887810320459</v>
      </c>
      <c r="G5" s="53" t="n">
        <v>186.554969851214</v>
      </c>
      <c r="H5" s="53" t="n">
        <v>108.456954945891</v>
      </c>
      <c r="S5" s="16"/>
    </row>
    <row r="6" customFormat="false" ht="12.75" hidden="false" customHeight="false" outlineLevel="0" collapsed="false">
      <c r="B6" s="25" t="s">
        <v>62</v>
      </c>
      <c r="C6" s="53" t="n">
        <v>171.319807146875</v>
      </c>
      <c r="D6" s="53" t="n">
        <v>150.428143201537</v>
      </c>
      <c r="E6" s="53" t="n">
        <v>52.7216492551689</v>
      </c>
      <c r="F6" s="53" t="n">
        <v>162.943465591036</v>
      </c>
      <c r="G6" s="53" t="n">
        <v>180.900417535433</v>
      </c>
      <c r="H6" s="53" t="n">
        <v>175.370868207624</v>
      </c>
      <c r="S6" s="16"/>
    </row>
    <row r="7" customFormat="false" ht="12.75" hidden="false" customHeight="false" outlineLevel="0" collapsed="false">
      <c r="B7" s="25" t="s">
        <v>52</v>
      </c>
      <c r="C7" s="53" t="n">
        <v>414.624101921478</v>
      </c>
      <c r="D7" s="53" t="n">
        <v>402.122560913928</v>
      </c>
      <c r="E7" s="53" t="n">
        <v>239.720038712215</v>
      </c>
      <c r="F7" s="53" t="n">
        <v>391.486212874773</v>
      </c>
      <c r="G7" s="53" t="n">
        <v>386.302591917459</v>
      </c>
      <c r="H7" s="53" t="n">
        <v>256.526653631948</v>
      </c>
      <c r="S7" s="51"/>
    </row>
    <row r="8" customFormat="false" ht="12.75" hidden="false" customHeight="false" outlineLevel="0" collapsed="false">
      <c r="B8" s="25" t="s">
        <v>53</v>
      </c>
      <c r="C8" s="53" t="n">
        <v>324.024974319191</v>
      </c>
      <c r="D8" s="53" t="n">
        <v>408.752368605458</v>
      </c>
      <c r="E8" s="53" t="n">
        <v>122.723019481354</v>
      </c>
      <c r="F8" s="53" t="n">
        <v>302.587035917131</v>
      </c>
      <c r="G8" s="53" t="n">
        <v>416.77976930345</v>
      </c>
      <c r="H8" s="53" t="n">
        <v>270.161544857685</v>
      </c>
      <c r="S8" s="51"/>
    </row>
    <row r="9" customFormat="false" ht="12.75" hidden="false" customHeight="false" outlineLevel="0" collapsed="false">
      <c r="B9" s="25" t="s">
        <v>54</v>
      </c>
      <c r="C9" s="53" t="n">
        <v>166.932343780796</v>
      </c>
      <c r="D9" s="53" t="n">
        <v>185.917983911358</v>
      </c>
      <c r="E9" s="53" t="n">
        <v>39.6543146381237</v>
      </c>
      <c r="F9" s="53" t="n">
        <v>201.692627642054</v>
      </c>
      <c r="G9" s="53" t="n">
        <v>170.390795341045</v>
      </c>
      <c r="H9" s="53" t="n">
        <v>136.452077259266</v>
      </c>
      <c r="S9" s="51"/>
    </row>
    <row r="10" customFormat="false" ht="12.75" hidden="false" customHeight="false" outlineLevel="0" collapsed="false">
      <c r="B10" s="26" t="s">
        <v>55</v>
      </c>
      <c r="C10" s="53" t="n">
        <v>28.3850254772209</v>
      </c>
      <c r="D10" s="53" t="n">
        <v>36.6259559056405</v>
      </c>
      <c r="E10" s="53" t="n">
        <v>4.32859061260016</v>
      </c>
      <c r="F10" s="53" t="n">
        <v>19.5151301862987</v>
      </c>
      <c r="G10" s="53" t="n">
        <v>15.2342166155824</v>
      </c>
      <c r="H10" s="53" t="n">
        <v>34.0639363722097</v>
      </c>
      <c r="S10" s="51"/>
    </row>
    <row r="11" customFormat="false" ht="12.75" hidden="false" customHeight="false" outlineLevel="0" collapsed="false">
      <c r="S11" s="51"/>
    </row>
    <row r="12" customFormat="false" ht="12.75" hidden="false" customHeight="false" outlineLevel="0" collapsed="false">
      <c r="S12" s="51"/>
    </row>
  </sheetData>
  <mergeCells count="2">
    <mergeCell ref="C3:E3"/>
    <mergeCell ref="F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66015625" defaultRowHeight="12.75" zeroHeight="false" outlineLevelRow="0" outlineLevelCol="0"/>
  <cols>
    <col collapsed="false" customWidth="true" hidden="false" outlineLevel="0" max="1" min="1" style="0" width="12.78"/>
    <col collapsed="false" customWidth="true" hidden="false" outlineLevel="0" max="3" min="3" style="0" width="12.78"/>
  </cols>
  <sheetData>
    <row r="1" customFormat="false" ht="12.75" hidden="false" customHeight="false" outlineLevel="0" collapsed="false">
      <c r="B1" s="54"/>
    </row>
    <row r="2" customFormat="false" ht="51" hidden="false" customHeight="false" outlineLevel="0" collapsed="false">
      <c r="B2" s="35" t="s">
        <v>1</v>
      </c>
      <c r="C2" s="55" t="s">
        <v>63</v>
      </c>
      <c r="D2" s="55" t="s">
        <v>64</v>
      </c>
      <c r="E2" s="55" t="s">
        <v>65</v>
      </c>
    </row>
    <row r="3" customFormat="false" ht="12.75" hidden="false" customHeight="false" outlineLevel="0" collapsed="false">
      <c r="A3" s="56" t="s">
        <v>24</v>
      </c>
      <c r="B3" s="26" t="n">
        <v>36453</v>
      </c>
      <c r="C3" s="57" t="n">
        <v>55.0742835998535</v>
      </c>
      <c r="D3" s="58" t="n">
        <v>1429.31637564817</v>
      </c>
      <c r="E3" s="59" t="n">
        <f aca="false">C3/D3*1000</f>
        <v>38.5319055586126</v>
      </c>
    </row>
    <row r="4" customFormat="false" ht="12.75" hidden="false" customHeight="false" outlineLevel="0" collapsed="false">
      <c r="A4" s="56"/>
      <c r="B4" s="26" t="n">
        <v>36506</v>
      </c>
      <c r="C4" s="57" t="n">
        <v>2.74819087982178</v>
      </c>
      <c r="D4" s="58" t="n">
        <v>238.469617865483</v>
      </c>
      <c r="E4" s="59" t="n">
        <f aca="false">C4/D4*1000</f>
        <v>11.5242809730672</v>
      </c>
    </row>
    <row r="5" customFormat="false" ht="12.75" hidden="false" customHeight="false" outlineLevel="0" collapsed="false">
      <c r="A5" s="56"/>
      <c r="B5" s="26" t="n">
        <v>36514</v>
      </c>
      <c r="C5" s="57" t="n">
        <v>12.5688247680664</v>
      </c>
      <c r="D5" s="58" t="n">
        <v>321.387558735098</v>
      </c>
      <c r="E5" s="59" t="n">
        <f aca="false">C5/D5*1000</f>
        <v>39.1080003766611</v>
      </c>
    </row>
    <row r="6" customFormat="false" ht="12.75" hidden="false" customHeight="false" outlineLevel="0" collapsed="false">
      <c r="B6" s="54"/>
      <c r="D6" s="60"/>
    </row>
    <row r="7" customFormat="false" ht="12.75" hidden="false" customHeight="false" outlineLevel="0" collapsed="false">
      <c r="B7" s="61" t="s">
        <v>66</v>
      </c>
      <c r="D7" s="60"/>
    </row>
    <row r="8" customFormat="false" ht="12.75" hidden="false" customHeight="false" outlineLevel="0" collapsed="false">
      <c r="A8" s="56" t="s">
        <v>25</v>
      </c>
      <c r="B8" s="26" t="n">
        <v>36504</v>
      </c>
      <c r="C8" s="57" t="n">
        <v>275.79776763916</v>
      </c>
      <c r="D8" s="58" t="n">
        <v>646.207602794527</v>
      </c>
      <c r="E8" s="59" t="n">
        <f aca="false">C8/D8*1000</f>
        <v>426.794371416356</v>
      </c>
    </row>
    <row r="9" customFormat="false" ht="12.75" hidden="false" customHeight="false" outlineLevel="0" collapsed="false">
      <c r="A9" s="56"/>
      <c r="B9" s="26" t="n">
        <v>36507</v>
      </c>
      <c r="C9" s="57" t="n">
        <v>218.934456259012</v>
      </c>
      <c r="D9" s="58" t="n">
        <v>476.242596384269</v>
      </c>
      <c r="E9" s="59" t="n">
        <f aca="false">C9/D9*1000</f>
        <v>459.712041554466</v>
      </c>
    </row>
    <row r="10" customFormat="false" ht="12.75" hidden="false" customHeight="false" outlineLevel="0" collapsed="false">
      <c r="A10" s="56"/>
      <c r="B10" s="26" t="n">
        <v>36526</v>
      </c>
      <c r="C10" s="57" t="n">
        <v>53.157300949096</v>
      </c>
      <c r="D10" s="58" t="n">
        <v>615.624822916639</v>
      </c>
      <c r="E10" s="59" t="n">
        <f aca="false">C10/D10*1000</f>
        <v>86.3469096279342</v>
      </c>
    </row>
    <row r="11" customFormat="false" ht="12.75" hidden="false" customHeight="false" outlineLevel="0" collapsed="false">
      <c r="B11" s="54"/>
      <c r="D11" s="60"/>
    </row>
    <row r="12" customFormat="false" ht="12.75" hidden="false" customHeight="false" outlineLevel="0" collapsed="false">
      <c r="B12" s="61" t="s">
        <v>66</v>
      </c>
      <c r="D12" s="60"/>
    </row>
    <row r="13" customFormat="false" ht="12.75" hidden="false" customHeight="false" outlineLevel="0" collapsed="false">
      <c r="A13" s="56" t="s">
        <v>42</v>
      </c>
      <c r="B13" s="26" t="n">
        <v>36508</v>
      </c>
      <c r="C13" s="57" t="n">
        <v>639.515075683594</v>
      </c>
      <c r="D13" s="58" t="n">
        <v>436.588900297887</v>
      </c>
      <c r="E13" s="59" t="n">
        <f aca="false">C13/D13*1000</f>
        <v>1464.79920870011</v>
      </c>
    </row>
    <row r="14" customFormat="false" ht="12.75" hidden="false" customHeight="false" outlineLevel="0" collapsed="false">
      <c r="A14" s="56"/>
      <c r="B14" s="26" t="n">
        <v>36522</v>
      </c>
      <c r="C14" s="57"/>
      <c r="D14" s="58"/>
      <c r="E14" s="59"/>
    </row>
    <row r="15" customFormat="false" ht="12.75" hidden="false" customHeight="false" outlineLevel="0" collapsed="false">
      <c r="A15" s="56"/>
      <c r="B15" s="26" t="n">
        <v>36489</v>
      </c>
      <c r="C15" s="57" t="n">
        <v>243.486328125</v>
      </c>
      <c r="D15" s="58" t="n">
        <v>827.033049771455</v>
      </c>
      <c r="E15" s="59" t="n">
        <f aca="false">C15/D15*1000</f>
        <v>294.409429214813</v>
      </c>
    </row>
  </sheetData>
  <mergeCells count="3">
    <mergeCell ref="A3:A5"/>
    <mergeCell ref="A8:A10"/>
    <mergeCell ref="A13:A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5T12:18:13Z</dcterms:created>
  <dc:creator>SJH</dc:creator>
  <dc:description/>
  <dc:language>en-US</dc:language>
  <cp:lastModifiedBy>SJH</cp:lastModifiedBy>
  <dcterms:modified xsi:type="dcterms:W3CDTF">2017-07-17T16:48:58Z</dcterms:modified>
  <cp:revision>0</cp:revision>
  <dc:subject/>
  <dc:title/>
</cp:coreProperties>
</file>